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atherpollington/Dropbox/20 heather NB5-2/_heather hb TTF text/  third version/Supporting_data/"/>
    </mc:Choice>
  </mc:AlternateContent>
  <xr:revisionPtr revIDLastSave="0" documentId="13_ncr:1_{2B122640-A24D-DE4D-A608-24D6DA4E11B6}" xr6:coauthVersionLast="47" xr6:coauthVersionMax="47" xr10:uidLastSave="{00000000-0000-0000-0000-000000000000}"/>
  <bookViews>
    <workbookView xWindow="15460" yWindow="1220" windowWidth="27240" windowHeight="16440" activeTab="1" xr2:uid="{85A7F263-1497-264E-82C2-7D504B8D99C6}"/>
  </bookViews>
  <sheets>
    <sheet name="Manual analysis_Fig8G&amp;K" sheetId="1" r:id="rId1"/>
    <sheet name="Computational analysis_Fig8J&amp;K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8" i="2" l="1"/>
  <c r="L48" i="2"/>
  <c r="M48" i="2"/>
  <c r="N48" i="2"/>
  <c r="O48" i="2"/>
  <c r="E49" i="2"/>
  <c r="L49" i="2"/>
  <c r="M49" i="2"/>
  <c r="N49" i="2"/>
  <c r="O49" i="2"/>
  <c r="E50" i="2"/>
  <c r="L50" i="2"/>
  <c r="M50" i="2"/>
  <c r="N50" i="2"/>
  <c r="O50" i="2"/>
  <c r="E51" i="2"/>
  <c r="L51" i="2"/>
  <c r="M51" i="2"/>
  <c r="N51" i="2"/>
  <c r="O51" i="2"/>
  <c r="H66" i="1"/>
  <c r="G67" i="1"/>
  <c r="H67" i="1"/>
  <c r="I67" i="1"/>
  <c r="G66" i="1"/>
  <c r="I66" i="1"/>
  <c r="G65" i="1"/>
  <c r="H65" i="1"/>
  <c r="I65" i="1"/>
  <c r="G64" i="1"/>
  <c r="H64" i="1"/>
  <c r="I64" i="1"/>
  <c r="F67" i="1"/>
  <c r="F66" i="1"/>
  <c r="F65" i="1"/>
  <c r="F64" i="1"/>
</calcChain>
</file>

<file path=xl/sharedStrings.xml><?xml version="1.0" encoding="utf-8"?>
<sst xmlns="http://schemas.openxmlformats.org/spreadsheetml/2006/main" count="256" uniqueCount="104">
  <si>
    <t>Position 1</t>
  </si>
  <si>
    <t>Position 2</t>
  </si>
  <si>
    <t>Position 3</t>
  </si>
  <si>
    <t>Total presynapses</t>
  </si>
  <si>
    <t>% position 1 = i2</t>
  </si>
  <si>
    <t>% postion 2 = i3</t>
  </si>
  <si>
    <t>% position 3 = i1</t>
  </si>
  <si>
    <t>hemisegment</t>
  </si>
  <si>
    <t>A1L</t>
  </si>
  <si>
    <t>A1R</t>
  </si>
  <si>
    <t>A2L</t>
  </si>
  <si>
    <t>A2R</t>
  </si>
  <si>
    <t>WT_1</t>
  </si>
  <si>
    <t>Animal</t>
  </si>
  <si>
    <t>WT_2</t>
  </si>
  <si>
    <t>WT_3</t>
  </si>
  <si>
    <t>WT_4</t>
  </si>
  <si>
    <t>WT_5</t>
  </si>
  <si>
    <t>WT_6</t>
  </si>
  <si>
    <t>WT_7</t>
  </si>
  <si>
    <t>WT_8</t>
  </si>
  <si>
    <t>HbOE_1</t>
  </si>
  <si>
    <t>HbOE_2</t>
  </si>
  <si>
    <t>HbOE_3</t>
  </si>
  <si>
    <t>HbOE_4</t>
  </si>
  <si>
    <t>HbOE_5</t>
  </si>
  <si>
    <t>HbOE_6</t>
  </si>
  <si>
    <t>HbOE_7</t>
  </si>
  <si>
    <t>HbOE_8</t>
  </si>
  <si>
    <t>WT SD</t>
  </si>
  <si>
    <t>WT Average</t>
  </si>
  <si>
    <t>HbOE Average</t>
  </si>
  <si>
    <t>HbOE SD</t>
  </si>
  <si>
    <t>Condition</t>
  </si>
  <si>
    <t>idx</t>
  </si>
  <si>
    <t>used for anti-hb-puncta</t>
  </si>
  <si>
    <t>in neuropil</t>
  </si>
  <si>
    <t>count in hb-puncta zone</t>
  </si>
  <si>
    <t>count in anti-hb-puncta zone</t>
  </si>
  <si>
    <t>count in lbl 1</t>
  </si>
  <si>
    <t>count in lbl 2</t>
  </si>
  <si>
    <t>count in lbl 3</t>
  </si>
  <si>
    <t>percent in hb-puncta zone</t>
  </si>
  <si>
    <t>score</t>
  </si>
  <si>
    <t>side</t>
  </si>
  <si>
    <t>Control-00-right</t>
  </si>
  <si>
    <t>Control</t>
  </si>
  <si>
    <t>00</t>
  </si>
  <si>
    <t>right</t>
  </si>
  <si>
    <t>Control-03-right</t>
  </si>
  <si>
    <t>03</t>
  </si>
  <si>
    <t>Control-04-right</t>
  </si>
  <si>
    <t>04</t>
  </si>
  <si>
    <t>Control-05-right</t>
  </si>
  <si>
    <t>05</t>
  </si>
  <si>
    <t>Control-06-right</t>
  </si>
  <si>
    <t>06</t>
  </si>
  <si>
    <t>Control-07-right</t>
  </si>
  <si>
    <t>07</t>
  </si>
  <si>
    <t>Control-09-right</t>
  </si>
  <si>
    <t>09</t>
  </si>
  <si>
    <t>Control-10-right</t>
  </si>
  <si>
    <t>Control-11-right</t>
  </si>
  <si>
    <t>Control-12-right</t>
  </si>
  <si>
    <t>Control-13-right</t>
  </si>
  <si>
    <t>HbOE-14-right</t>
  </si>
  <si>
    <t>HbOE</t>
  </si>
  <si>
    <t>HbOE-15-right</t>
  </si>
  <si>
    <t>HbOE-16-right</t>
  </si>
  <si>
    <t>HbOE-17-right</t>
  </si>
  <si>
    <t>HbOE-18-right</t>
  </si>
  <si>
    <t>HbOE-19-right</t>
  </si>
  <si>
    <t>HbOE-20-right</t>
  </si>
  <si>
    <t>HbOE-21-right</t>
  </si>
  <si>
    <t>HbOE-22-right</t>
  </si>
  <si>
    <t>HbOE-23-right</t>
  </si>
  <si>
    <t>HbOE-24-right</t>
  </si>
  <si>
    <t>Control-00-left</t>
  </si>
  <si>
    <t>left</t>
  </si>
  <si>
    <t>Control-03-left</t>
  </si>
  <si>
    <t>Control-04-left</t>
  </si>
  <si>
    <t>Control-05-left</t>
  </si>
  <si>
    <t>Control-06-left</t>
  </si>
  <si>
    <t>Control-07-left</t>
  </si>
  <si>
    <t>Control-09-left</t>
  </si>
  <si>
    <t>Control-10-left</t>
  </si>
  <si>
    <t>Control-11-left</t>
  </si>
  <si>
    <t>Control-12-left</t>
  </si>
  <si>
    <t>Control-13-left</t>
  </si>
  <si>
    <t>HbOE-14-left</t>
  </si>
  <si>
    <t>HbOE-15-left</t>
  </si>
  <si>
    <t>HbOE-16-left</t>
  </si>
  <si>
    <t>HbOE-17-left</t>
  </si>
  <si>
    <t>HbOE-18-left</t>
  </si>
  <si>
    <t>HbOE-19-left</t>
  </si>
  <si>
    <t>HbOE-20-left</t>
  </si>
  <si>
    <t>HbOE-21-left</t>
  </si>
  <si>
    <t>HbOE-22-left</t>
  </si>
  <si>
    <t>HbOE-23-left</t>
  </si>
  <si>
    <t>HbOE-24-left</t>
  </si>
  <si>
    <t>percent in lbl 2 = i3</t>
  </si>
  <si>
    <t>percent in lbl 1 = i1</t>
  </si>
  <si>
    <t>percent in lbl 3 = i2</t>
  </si>
  <si>
    <t>percent in anti-hb-puncta zone (Late-bor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2" fillId="0" borderId="2" xfId="0" applyFont="1" applyBorder="1"/>
    <xf numFmtId="0" fontId="2" fillId="0" borderId="3" xfId="0" applyFont="1" applyBorder="1"/>
    <xf numFmtId="0" fontId="0" fillId="0" borderId="0" xfId="0" quotePrefix="1"/>
    <xf numFmtId="0" fontId="0" fillId="0" borderId="4" xfId="0" applyBorder="1"/>
    <xf numFmtId="0" fontId="0" fillId="0" borderId="4" xfId="0" quotePrefix="1" applyBorder="1"/>
    <xf numFmtId="0" fontId="0" fillId="0" borderId="5" xfId="0" applyBorder="1"/>
    <xf numFmtId="0" fontId="0" fillId="0" borderId="1" xfId="0" quotePrefix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FE6B4-D750-6644-94A1-F6AEE39DA10C}">
  <dimension ref="A1:I67"/>
  <sheetViews>
    <sheetView workbookViewId="0">
      <pane ySplit="1" topLeftCell="A34" activePane="bottomLeft" state="frozen"/>
      <selection pane="bottomLeft" activeCell="B62" sqref="B62"/>
    </sheetView>
  </sheetViews>
  <sheetFormatPr baseColWidth="10" defaultRowHeight="16" x14ac:dyDescent="0.2"/>
  <cols>
    <col min="1" max="2" width="12.5" bestFit="1" customWidth="1"/>
    <col min="5" max="5" width="12.83203125" bestFit="1" customWidth="1"/>
    <col min="6" max="6" width="15.83203125" bestFit="1" customWidth="1"/>
    <col min="7" max="7" width="14.6640625" bestFit="1" customWidth="1"/>
    <col min="8" max="8" width="14.1640625" bestFit="1" customWidth="1"/>
    <col min="9" max="9" width="14.6640625" bestFit="1" customWidth="1"/>
  </cols>
  <sheetData>
    <row r="1" spans="1:9" x14ac:dyDescent="0.2">
      <c r="A1" s="1" t="s">
        <v>13</v>
      </c>
      <c r="B1" s="1" t="s">
        <v>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2">
      <c r="A2" s="1" t="s">
        <v>12</v>
      </c>
      <c r="B2" s="1" t="s">
        <v>8</v>
      </c>
      <c r="C2" s="1">
        <v>27</v>
      </c>
      <c r="D2" s="1">
        <v>33</v>
      </c>
      <c r="E2" s="1">
        <v>9</v>
      </c>
      <c r="F2" s="1">
        <v>544</v>
      </c>
      <c r="G2" s="1">
        <v>4.9632352940000004</v>
      </c>
      <c r="H2" s="1">
        <v>6.0661764710000003</v>
      </c>
      <c r="I2" s="1">
        <v>1.6544117650000001</v>
      </c>
    </row>
    <row r="3" spans="1:9" x14ac:dyDescent="0.2">
      <c r="A3" s="1"/>
      <c r="B3" s="1" t="s">
        <v>9</v>
      </c>
      <c r="C3" s="1">
        <v>24</v>
      </c>
      <c r="D3" s="1">
        <v>31</v>
      </c>
      <c r="E3" s="1">
        <v>24</v>
      </c>
      <c r="F3" s="1">
        <v>541</v>
      </c>
      <c r="G3" s="1">
        <v>4.4362292050000001</v>
      </c>
      <c r="H3" s="1">
        <v>5.7301293900000001</v>
      </c>
      <c r="I3" s="1">
        <v>4.4362292050000001</v>
      </c>
    </row>
    <row r="4" spans="1:9" x14ac:dyDescent="0.2">
      <c r="A4" s="1"/>
      <c r="B4" s="1" t="s">
        <v>10</v>
      </c>
      <c r="C4" s="1">
        <v>13</v>
      </c>
      <c r="D4" s="1">
        <v>40</v>
      </c>
      <c r="E4" s="1">
        <v>12</v>
      </c>
      <c r="F4" s="1">
        <v>364</v>
      </c>
      <c r="G4" s="1">
        <v>3.5714285710000002</v>
      </c>
      <c r="H4" s="1">
        <v>10.989010990000001</v>
      </c>
      <c r="I4" s="1">
        <v>3.2967032970000001</v>
      </c>
    </row>
    <row r="5" spans="1:9" x14ac:dyDescent="0.2">
      <c r="A5" s="1"/>
      <c r="B5" s="1" t="s">
        <v>11</v>
      </c>
      <c r="C5" s="1">
        <v>15</v>
      </c>
      <c r="D5" s="1">
        <v>38</v>
      </c>
      <c r="E5" s="1">
        <v>19</v>
      </c>
      <c r="F5" s="1">
        <v>412</v>
      </c>
      <c r="G5" s="1">
        <v>3.6407766989999999</v>
      </c>
      <c r="H5" s="1">
        <v>9.2233009710000005</v>
      </c>
      <c r="I5" s="1">
        <v>4.6116504850000002</v>
      </c>
    </row>
    <row r="6" spans="1:9" x14ac:dyDescent="0.2">
      <c r="A6" s="1" t="s">
        <v>14</v>
      </c>
      <c r="B6" s="1" t="s">
        <v>8</v>
      </c>
      <c r="C6" s="1">
        <v>16</v>
      </c>
      <c r="D6" s="1">
        <v>28</v>
      </c>
      <c r="E6" s="1">
        <v>15</v>
      </c>
      <c r="F6" s="1">
        <v>415</v>
      </c>
      <c r="G6" s="1">
        <v>3.8554216870000002</v>
      </c>
      <c r="H6" s="1">
        <v>6.7469879519999996</v>
      </c>
      <c r="I6" s="1">
        <v>3.6144578310000002</v>
      </c>
    </row>
    <row r="7" spans="1:9" x14ac:dyDescent="0.2">
      <c r="A7" s="1"/>
      <c r="B7" s="1" t="s">
        <v>9</v>
      </c>
      <c r="C7" s="1">
        <v>18</v>
      </c>
      <c r="D7" s="1">
        <v>44</v>
      </c>
      <c r="E7" s="1">
        <v>17</v>
      </c>
      <c r="F7" s="1">
        <v>519</v>
      </c>
      <c r="G7" s="1">
        <v>3.4682080919999998</v>
      </c>
      <c r="H7" s="1">
        <v>8.4778420039999993</v>
      </c>
      <c r="I7" s="1">
        <v>3.2755298650000002</v>
      </c>
    </row>
    <row r="8" spans="1:9" x14ac:dyDescent="0.2">
      <c r="A8" s="1"/>
      <c r="B8" s="1" t="s">
        <v>10</v>
      </c>
      <c r="C8" s="1">
        <v>17</v>
      </c>
      <c r="D8" s="1">
        <v>40</v>
      </c>
      <c r="E8" s="1">
        <v>25</v>
      </c>
      <c r="F8" s="1">
        <v>493</v>
      </c>
      <c r="G8" s="1">
        <v>3.448275862</v>
      </c>
      <c r="H8" s="1">
        <v>8.1135902640000008</v>
      </c>
      <c r="I8" s="1">
        <v>5.0709939149999999</v>
      </c>
    </row>
    <row r="9" spans="1:9" x14ac:dyDescent="0.2">
      <c r="A9" s="1"/>
      <c r="B9" s="1" t="s">
        <v>11</v>
      </c>
      <c r="C9" s="1">
        <v>20</v>
      </c>
      <c r="D9" s="1">
        <v>29</v>
      </c>
      <c r="E9" s="1">
        <v>13</v>
      </c>
      <c r="F9" s="1">
        <v>438</v>
      </c>
      <c r="G9" s="1">
        <v>4.5662100460000001</v>
      </c>
      <c r="H9" s="1">
        <v>6.6210045659999999</v>
      </c>
      <c r="I9" s="1">
        <v>2.96803653</v>
      </c>
    </row>
    <row r="10" spans="1:9" x14ac:dyDescent="0.2">
      <c r="A10" s="1" t="s">
        <v>15</v>
      </c>
      <c r="B10" s="1" t="s">
        <v>8</v>
      </c>
      <c r="C10" s="1">
        <v>9</v>
      </c>
      <c r="D10" s="1">
        <v>21</v>
      </c>
      <c r="E10" s="1">
        <v>17</v>
      </c>
      <c r="F10" s="1">
        <v>222</v>
      </c>
      <c r="G10" s="1">
        <v>4.0540540539999999</v>
      </c>
      <c r="H10" s="1">
        <v>9.4594594589999996</v>
      </c>
      <c r="I10" s="1">
        <v>7.6576576579999998</v>
      </c>
    </row>
    <row r="11" spans="1:9" x14ac:dyDescent="0.2">
      <c r="A11" s="1"/>
      <c r="B11" s="1" t="s">
        <v>9</v>
      </c>
      <c r="C11" s="1">
        <v>10</v>
      </c>
      <c r="D11" s="1">
        <v>22</v>
      </c>
      <c r="E11" s="1">
        <v>7</v>
      </c>
      <c r="F11" s="1">
        <v>219</v>
      </c>
      <c r="G11" s="1">
        <v>4.5662100460000001</v>
      </c>
      <c r="H11" s="1">
        <v>10.045662099999999</v>
      </c>
      <c r="I11" s="1">
        <v>3.1963470319999998</v>
      </c>
    </row>
    <row r="12" spans="1:9" x14ac:dyDescent="0.2">
      <c r="A12" s="1"/>
      <c r="B12" s="1" t="s">
        <v>10</v>
      </c>
      <c r="C12" s="1">
        <v>6</v>
      </c>
      <c r="D12" s="1">
        <v>15</v>
      </c>
      <c r="E12" s="1">
        <v>17</v>
      </c>
      <c r="F12" s="1">
        <v>237</v>
      </c>
      <c r="G12" s="1">
        <v>2.5316455699999998</v>
      </c>
      <c r="H12" s="1">
        <v>6.3291139239999996</v>
      </c>
      <c r="I12" s="1">
        <v>7.172995781</v>
      </c>
    </row>
    <row r="13" spans="1:9" x14ac:dyDescent="0.2">
      <c r="A13" s="1"/>
      <c r="B13" s="1" t="s">
        <v>11</v>
      </c>
      <c r="C13" s="1">
        <v>2</v>
      </c>
      <c r="D13" s="1">
        <v>18</v>
      </c>
      <c r="E13" s="1">
        <v>7</v>
      </c>
      <c r="F13" s="1">
        <v>240</v>
      </c>
      <c r="G13" s="1">
        <v>0.83333333300000001</v>
      </c>
      <c r="H13" s="1">
        <v>7.5</v>
      </c>
      <c r="I13" s="1">
        <v>2.9166666669999999</v>
      </c>
    </row>
    <row r="14" spans="1:9" x14ac:dyDescent="0.2">
      <c r="A14" s="1" t="s">
        <v>16</v>
      </c>
      <c r="B14" s="1" t="s">
        <v>8</v>
      </c>
      <c r="C14" s="1">
        <v>13</v>
      </c>
      <c r="D14" s="1">
        <v>22</v>
      </c>
      <c r="E14" s="1">
        <v>18</v>
      </c>
      <c r="F14" s="1">
        <v>476</v>
      </c>
      <c r="G14" s="1">
        <v>2.731092437</v>
      </c>
      <c r="H14" s="1">
        <v>4.6218487389999998</v>
      </c>
      <c r="I14" s="1">
        <v>3.7815126050000001</v>
      </c>
    </row>
    <row r="15" spans="1:9" x14ac:dyDescent="0.2">
      <c r="A15" s="1"/>
      <c r="B15" s="1" t="s">
        <v>9</v>
      </c>
      <c r="C15" s="1">
        <v>17</v>
      </c>
      <c r="D15" s="1">
        <v>30</v>
      </c>
      <c r="E15" s="1">
        <v>18</v>
      </c>
      <c r="F15" s="1">
        <v>478</v>
      </c>
      <c r="G15" s="1">
        <v>3.556485356</v>
      </c>
      <c r="H15" s="1">
        <v>6.2761506279999999</v>
      </c>
      <c r="I15" s="1">
        <v>3.7656903769999999</v>
      </c>
    </row>
    <row r="16" spans="1:9" x14ac:dyDescent="0.2">
      <c r="A16" s="1"/>
      <c r="B16" s="1" t="s">
        <v>10</v>
      </c>
      <c r="C16" s="1">
        <v>17</v>
      </c>
      <c r="D16" s="1">
        <v>29</v>
      </c>
      <c r="E16" s="1">
        <v>24</v>
      </c>
      <c r="F16" s="1">
        <v>526</v>
      </c>
      <c r="G16" s="1">
        <v>3.2319391629999998</v>
      </c>
      <c r="H16" s="1">
        <v>5.513307985</v>
      </c>
      <c r="I16" s="1">
        <v>4.5627376430000002</v>
      </c>
    </row>
    <row r="17" spans="1:9" x14ac:dyDescent="0.2">
      <c r="A17" s="1"/>
      <c r="B17" s="1" t="s">
        <v>11</v>
      </c>
      <c r="C17" s="1">
        <v>34</v>
      </c>
      <c r="D17" s="1">
        <v>28</v>
      </c>
      <c r="E17" s="1">
        <v>12</v>
      </c>
      <c r="F17" s="1">
        <v>475</v>
      </c>
      <c r="G17" s="1">
        <v>7.1578947370000003</v>
      </c>
      <c r="H17" s="1">
        <v>5.8947368420000004</v>
      </c>
      <c r="I17" s="1">
        <v>2.5263157889999999</v>
      </c>
    </row>
    <row r="18" spans="1:9" x14ac:dyDescent="0.2">
      <c r="A18" s="1" t="s">
        <v>17</v>
      </c>
      <c r="B18" s="1" t="s">
        <v>8</v>
      </c>
      <c r="C18" s="1">
        <v>16</v>
      </c>
      <c r="D18" s="1">
        <v>14</v>
      </c>
      <c r="E18" s="1">
        <v>10</v>
      </c>
      <c r="F18" s="1">
        <v>239</v>
      </c>
      <c r="G18" s="1">
        <v>6.6945606690000004</v>
      </c>
      <c r="H18" s="1">
        <v>5.8577405860000002</v>
      </c>
      <c r="I18" s="1">
        <v>4.1841004179999999</v>
      </c>
    </row>
    <row r="19" spans="1:9" x14ac:dyDescent="0.2">
      <c r="A19" s="1"/>
      <c r="B19" s="1" t="s">
        <v>9</v>
      </c>
      <c r="C19" s="1">
        <v>7</v>
      </c>
      <c r="D19" s="1">
        <v>24</v>
      </c>
      <c r="E19" s="1">
        <v>12</v>
      </c>
      <c r="F19" s="1">
        <v>252</v>
      </c>
      <c r="G19" s="1">
        <v>2.7777777779999999</v>
      </c>
      <c r="H19" s="1">
        <v>9.5238095240000007</v>
      </c>
      <c r="I19" s="1">
        <v>4.7619047620000003</v>
      </c>
    </row>
    <row r="20" spans="1:9" x14ac:dyDescent="0.2">
      <c r="A20" s="1"/>
      <c r="B20" s="1" t="s">
        <v>10</v>
      </c>
      <c r="C20" s="1">
        <v>10</v>
      </c>
      <c r="D20" s="1">
        <v>12</v>
      </c>
      <c r="E20" s="1">
        <v>10</v>
      </c>
      <c r="F20" s="1">
        <v>207</v>
      </c>
      <c r="G20" s="1">
        <v>4.8309178739999998</v>
      </c>
      <c r="H20" s="1">
        <v>5.7971014490000004</v>
      </c>
      <c r="I20" s="1">
        <v>4.8309178739999998</v>
      </c>
    </row>
    <row r="21" spans="1:9" x14ac:dyDescent="0.2">
      <c r="A21" s="1"/>
      <c r="B21" s="1" t="s">
        <v>11</v>
      </c>
      <c r="C21" s="1">
        <v>16</v>
      </c>
      <c r="D21" s="1">
        <v>12</v>
      </c>
      <c r="E21" s="1">
        <v>11</v>
      </c>
      <c r="F21" s="1">
        <v>208</v>
      </c>
      <c r="G21" s="1">
        <v>7.692307692</v>
      </c>
      <c r="H21" s="1">
        <v>5.769230769</v>
      </c>
      <c r="I21" s="1">
        <v>5.288461538</v>
      </c>
    </row>
    <row r="22" spans="1:9" x14ac:dyDescent="0.2">
      <c r="A22" s="1" t="s">
        <v>18</v>
      </c>
      <c r="B22" s="1" t="s">
        <v>8</v>
      </c>
      <c r="C22" s="1">
        <v>15</v>
      </c>
      <c r="D22" s="1">
        <v>26</v>
      </c>
      <c r="E22" s="1">
        <v>20</v>
      </c>
      <c r="F22" s="1">
        <v>310</v>
      </c>
      <c r="G22" s="1">
        <v>4.8387096769999998</v>
      </c>
      <c r="H22" s="1">
        <v>8.3870967739999998</v>
      </c>
      <c r="I22" s="1">
        <v>6.451612903</v>
      </c>
    </row>
    <row r="23" spans="1:9" x14ac:dyDescent="0.2">
      <c r="A23" s="1"/>
      <c r="B23" s="1" t="s">
        <v>9</v>
      </c>
      <c r="C23" s="1">
        <v>15</v>
      </c>
      <c r="D23" s="1">
        <v>25</v>
      </c>
      <c r="E23" s="1">
        <v>11</v>
      </c>
      <c r="F23" s="1">
        <v>313</v>
      </c>
      <c r="G23" s="1">
        <v>4.792332268</v>
      </c>
      <c r="H23" s="1">
        <v>7.9872204470000003</v>
      </c>
      <c r="I23" s="1">
        <v>3.5143769969999998</v>
      </c>
    </row>
    <row r="24" spans="1:9" x14ac:dyDescent="0.2">
      <c r="A24" s="1"/>
      <c r="B24" s="1" t="s">
        <v>10</v>
      </c>
      <c r="C24" s="1">
        <v>11</v>
      </c>
      <c r="D24" s="1">
        <v>33</v>
      </c>
      <c r="E24" s="1">
        <v>13</v>
      </c>
      <c r="F24" s="1">
        <v>351</v>
      </c>
      <c r="G24" s="1">
        <v>3.1339031340000001</v>
      </c>
      <c r="H24" s="1">
        <v>9.4017094019999998</v>
      </c>
      <c r="I24" s="1">
        <v>3.703703704</v>
      </c>
    </row>
    <row r="25" spans="1:9" x14ac:dyDescent="0.2">
      <c r="A25" s="1"/>
      <c r="B25" s="1" t="s">
        <v>11</v>
      </c>
      <c r="C25" s="1">
        <v>14</v>
      </c>
      <c r="D25" s="1">
        <v>29</v>
      </c>
      <c r="E25" s="1">
        <v>5</v>
      </c>
      <c r="F25" s="1">
        <v>305</v>
      </c>
      <c r="G25" s="1">
        <v>4.5901639339999996</v>
      </c>
      <c r="H25" s="1">
        <v>9.5081967209999991</v>
      </c>
      <c r="I25" s="1">
        <v>1.6393442620000001</v>
      </c>
    </row>
    <row r="26" spans="1:9" x14ac:dyDescent="0.2">
      <c r="A26" s="1" t="s">
        <v>19</v>
      </c>
      <c r="B26" s="1" t="s">
        <v>8</v>
      </c>
      <c r="C26" s="1">
        <v>4</v>
      </c>
      <c r="D26" s="1">
        <v>18</v>
      </c>
      <c r="E26" s="1">
        <v>20</v>
      </c>
      <c r="F26" s="1">
        <v>251</v>
      </c>
      <c r="G26" s="1">
        <v>1.593625498</v>
      </c>
      <c r="H26" s="1">
        <v>7.1713147409999998</v>
      </c>
      <c r="I26" s="1">
        <v>7.9681274899999996</v>
      </c>
    </row>
    <row r="27" spans="1:9" x14ac:dyDescent="0.2">
      <c r="A27" s="1"/>
      <c r="B27" s="1" t="s">
        <v>9</v>
      </c>
      <c r="C27" s="1">
        <v>3</v>
      </c>
      <c r="D27" s="1">
        <v>18</v>
      </c>
      <c r="E27" s="1">
        <v>0</v>
      </c>
      <c r="F27" s="1">
        <v>191</v>
      </c>
      <c r="G27" s="1">
        <v>1.5706806280000001</v>
      </c>
      <c r="H27" s="1">
        <v>9.4240837699999993</v>
      </c>
      <c r="I27" s="1">
        <v>0</v>
      </c>
    </row>
    <row r="28" spans="1:9" x14ac:dyDescent="0.2">
      <c r="A28" s="1"/>
      <c r="B28" s="1" t="s">
        <v>10</v>
      </c>
      <c r="C28" s="1">
        <v>8</v>
      </c>
      <c r="D28" s="1">
        <v>22</v>
      </c>
      <c r="E28" s="1">
        <v>12</v>
      </c>
      <c r="F28" s="1">
        <v>201</v>
      </c>
      <c r="G28" s="1">
        <v>3.9800995019999998</v>
      </c>
      <c r="H28" s="1">
        <v>10.945273630000001</v>
      </c>
      <c r="I28" s="1">
        <v>5.9701492539999998</v>
      </c>
    </row>
    <row r="29" spans="1:9" x14ac:dyDescent="0.2">
      <c r="A29" s="1"/>
      <c r="B29" s="1" t="s">
        <v>11</v>
      </c>
      <c r="C29" s="1">
        <v>6</v>
      </c>
      <c r="D29" s="1">
        <v>28</v>
      </c>
      <c r="E29" s="1">
        <v>7</v>
      </c>
      <c r="F29" s="1">
        <v>232</v>
      </c>
      <c r="G29" s="1">
        <v>2.5862068969999998</v>
      </c>
      <c r="H29" s="1">
        <v>12.068965520000001</v>
      </c>
      <c r="I29" s="1">
        <v>3.0172413790000001</v>
      </c>
    </row>
    <row r="30" spans="1:9" x14ac:dyDescent="0.2">
      <c r="A30" s="1" t="s">
        <v>20</v>
      </c>
      <c r="B30" s="1" t="s">
        <v>8</v>
      </c>
      <c r="C30" s="1">
        <v>7</v>
      </c>
      <c r="D30" s="1">
        <v>12</v>
      </c>
      <c r="E30" s="1">
        <v>11</v>
      </c>
      <c r="F30" s="1">
        <v>225</v>
      </c>
      <c r="G30" s="1">
        <v>3.111111111</v>
      </c>
      <c r="H30" s="1">
        <v>5.3333333329999997</v>
      </c>
      <c r="I30" s="1">
        <v>4.8888888890000004</v>
      </c>
    </row>
    <row r="31" spans="1:9" s="3" customFormat="1" x14ac:dyDescent="0.2">
      <c r="A31" s="2"/>
      <c r="B31" s="2" t="s">
        <v>10</v>
      </c>
      <c r="C31" s="2">
        <v>13</v>
      </c>
      <c r="D31" s="2">
        <v>24</v>
      </c>
      <c r="E31" s="2">
        <v>2</v>
      </c>
      <c r="F31" s="2">
        <v>322</v>
      </c>
      <c r="G31" s="2">
        <v>4.0372670810000004</v>
      </c>
      <c r="H31" s="2">
        <v>7.4534161489999997</v>
      </c>
      <c r="I31" s="2">
        <v>0.62111801200000005</v>
      </c>
    </row>
    <row r="33" spans="1:9" x14ac:dyDescent="0.2">
      <c r="A33" s="1" t="s">
        <v>21</v>
      </c>
      <c r="B33" s="1" t="s">
        <v>8</v>
      </c>
      <c r="C33" s="1">
        <v>35</v>
      </c>
      <c r="D33" s="1">
        <v>29</v>
      </c>
      <c r="E33" s="1">
        <v>52</v>
      </c>
      <c r="F33" s="1">
        <v>437</v>
      </c>
      <c r="G33" s="1">
        <v>8.0091533179999992</v>
      </c>
      <c r="H33" s="1">
        <v>6.636155606</v>
      </c>
      <c r="I33" s="1">
        <v>11.8993135</v>
      </c>
    </row>
    <row r="34" spans="1:9" x14ac:dyDescent="0.2">
      <c r="A34" s="1"/>
      <c r="B34" s="1" t="s">
        <v>9</v>
      </c>
      <c r="C34" s="1">
        <v>22</v>
      </c>
      <c r="D34" s="1">
        <v>8</v>
      </c>
      <c r="E34" s="1">
        <v>31</v>
      </c>
      <c r="F34" s="1">
        <v>376</v>
      </c>
      <c r="G34" s="1">
        <v>5.8510638300000002</v>
      </c>
      <c r="H34" s="1">
        <v>2.1276595739999999</v>
      </c>
      <c r="I34" s="1">
        <v>8.244680851</v>
      </c>
    </row>
    <row r="35" spans="1:9" x14ac:dyDescent="0.2">
      <c r="A35" s="1"/>
      <c r="B35" s="1" t="s">
        <v>10</v>
      </c>
      <c r="C35" s="1">
        <v>24</v>
      </c>
      <c r="D35" s="1">
        <v>38</v>
      </c>
      <c r="E35" s="1">
        <v>33</v>
      </c>
      <c r="F35" s="1">
        <v>394</v>
      </c>
      <c r="G35" s="1">
        <v>6.0913705580000004</v>
      </c>
      <c r="H35" s="1">
        <v>9.6446700510000003</v>
      </c>
      <c r="I35" s="1">
        <v>8.375634518</v>
      </c>
    </row>
    <row r="36" spans="1:9" x14ac:dyDescent="0.2">
      <c r="A36" s="1"/>
      <c r="B36" s="1" t="s">
        <v>11</v>
      </c>
      <c r="C36" s="1">
        <v>26</v>
      </c>
      <c r="D36" s="1">
        <v>12</v>
      </c>
      <c r="E36" s="1">
        <v>34</v>
      </c>
      <c r="F36" s="1">
        <v>359</v>
      </c>
      <c r="G36" s="1">
        <v>7.2423398329999999</v>
      </c>
      <c r="H36" s="1">
        <v>3.3426183840000001</v>
      </c>
      <c r="I36" s="1">
        <v>9.4707520889999994</v>
      </c>
    </row>
    <row r="37" spans="1:9" x14ac:dyDescent="0.2">
      <c r="A37" s="1" t="s">
        <v>22</v>
      </c>
      <c r="B37" s="1" t="s">
        <v>8</v>
      </c>
      <c r="C37" s="1">
        <v>52</v>
      </c>
      <c r="D37" s="1">
        <v>19</v>
      </c>
      <c r="E37" s="1">
        <v>27</v>
      </c>
      <c r="F37" s="1">
        <v>438</v>
      </c>
      <c r="G37" s="1">
        <v>11.87214612</v>
      </c>
      <c r="H37" s="1">
        <v>4.3378995429999998</v>
      </c>
      <c r="I37" s="1">
        <v>6.1643835620000003</v>
      </c>
    </row>
    <row r="38" spans="1:9" x14ac:dyDescent="0.2">
      <c r="A38" s="1"/>
      <c r="B38" s="1" t="s">
        <v>9</v>
      </c>
      <c r="C38" s="1">
        <v>47</v>
      </c>
      <c r="D38" s="1">
        <v>23</v>
      </c>
      <c r="E38" s="1">
        <v>44</v>
      </c>
      <c r="F38" s="1">
        <v>460</v>
      </c>
      <c r="G38" s="1">
        <v>10.217391299999999</v>
      </c>
      <c r="H38" s="1">
        <v>5</v>
      </c>
      <c r="I38" s="1">
        <v>9.5652173909999991</v>
      </c>
    </row>
    <row r="39" spans="1:9" x14ac:dyDescent="0.2">
      <c r="A39" s="1"/>
      <c r="B39" s="1" t="s">
        <v>10</v>
      </c>
      <c r="C39" s="1">
        <v>62</v>
      </c>
      <c r="D39" s="1">
        <v>14</v>
      </c>
      <c r="E39" s="1">
        <v>24</v>
      </c>
      <c r="F39" s="1">
        <v>339</v>
      </c>
      <c r="G39" s="1">
        <v>18.289085549999999</v>
      </c>
      <c r="H39" s="1">
        <v>4.1297935099999998</v>
      </c>
      <c r="I39" s="1">
        <v>7.079646018</v>
      </c>
    </row>
    <row r="40" spans="1:9" x14ac:dyDescent="0.2">
      <c r="A40" s="1"/>
      <c r="B40" s="1" t="s">
        <v>11</v>
      </c>
      <c r="C40" s="1">
        <v>45</v>
      </c>
      <c r="D40" s="1">
        <v>20</v>
      </c>
      <c r="E40" s="1">
        <v>44</v>
      </c>
      <c r="F40" s="1">
        <v>364</v>
      </c>
      <c r="G40" s="1">
        <v>12.362637360000001</v>
      </c>
      <c r="H40" s="1">
        <v>5.4945054950000003</v>
      </c>
      <c r="I40" s="1">
        <v>12.08791209</v>
      </c>
    </row>
    <row r="41" spans="1:9" x14ac:dyDescent="0.2">
      <c r="A41" s="1" t="s">
        <v>23</v>
      </c>
      <c r="B41" s="1" t="s">
        <v>8</v>
      </c>
      <c r="C41" s="1">
        <v>54</v>
      </c>
      <c r="D41" s="1">
        <v>26</v>
      </c>
      <c r="E41" s="1">
        <v>40</v>
      </c>
      <c r="F41" s="1">
        <v>377</v>
      </c>
      <c r="G41" s="1">
        <v>14.323607429999999</v>
      </c>
      <c r="H41" s="1">
        <v>6.896551724</v>
      </c>
      <c r="I41" s="1">
        <v>10.610079580000001</v>
      </c>
    </row>
    <row r="42" spans="1:9" x14ac:dyDescent="0.2">
      <c r="A42" s="1"/>
      <c r="B42" s="1" t="s">
        <v>9</v>
      </c>
      <c r="C42" s="1">
        <v>35</v>
      </c>
      <c r="D42" s="1">
        <v>7</v>
      </c>
      <c r="E42" s="1">
        <v>25</v>
      </c>
      <c r="F42" s="1">
        <v>350</v>
      </c>
      <c r="G42" s="1">
        <v>10</v>
      </c>
      <c r="H42" s="1">
        <v>2</v>
      </c>
      <c r="I42" s="1">
        <v>7.1428571429999996</v>
      </c>
    </row>
    <row r="43" spans="1:9" x14ac:dyDescent="0.2">
      <c r="A43" s="1"/>
      <c r="B43" s="1" t="s">
        <v>10</v>
      </c>
      <c r="C43" s="1">
        <v>30</v>
      </c>
      <c r="D43" s="1">
        <v>30</v>
      </c>
      <c r="E43" s="1">
        <v>32</v>
      </c>
      <c r="F43" s="1">
        <v>406</v>
      </c>
      <c r="G43" s="1">
        <v>7.3891625620000001</v>
      </c>
      <c r="H43" s="1">
        <v>7.3891625620000001</v>
      </c>
      <c r="I43" s="1">
        <v>7.8817733990000001</v>
      </c>
    </row>
    <row r="44" spans="1:9" x14ac:dyDescent="0.2">
      <c r="A44" s="1"/>
      <c r="B44" s="1" t="s">
        <v>11</v>
      </c>
      <c r="C44" s="1">
        <v>24</v>
      </c>
      <c r="D44" s="1">
        <v>17</v>
      </c>
      <c r="E44" s="1">
        <v>34</v>
      </c>
      <c r="F44" s="1">
        <v>418</v>
      </c>
      <c r="G44" s="1">
        <v>5.7416267940000001</v>
      </c>
      <c r="H44" s="1">
        <v>4.066985646</v>
      </c>
      <c r="I44" s="1">
        <v>8.133971292</v>
      </c>
    </row>
    <row r="45" spans="1:9" x14ac:dyDescent="0.2">
      <c r="A45" s="1" t="s">
        <v>24</v>
      </c>
      <c r="B45" s="1" t="s">
        <v>9</v>
      </c>
      <c r="C45" s="1">
        <v>37</v>
      </c>
      <c r="D45" s="1">
        <v>12</v>
      </c>
      <c r="E45" s="1">
        <v>34</v>
      </c>
      <c r="F45" s="1">
        <v>419</v>
      </c>
      <c r="G45" s="1">
        <v>8.8305489260000005</v>
      </c>
      <c r="H45" s="1">
        <v>2.8639618140000001</v>
      </c>
      <c r="I45" s="1">
        <v>8.1145584730000007</v>
      </c>
    </row>
    <row r="46" spans="1:9" x14ac:dyDescent="0.2">
      <c r="A46" s="1"/>
      <c r="B46" s="1" t="s">
        <v>11</v>
      </c>
      <c r="C46" s="1">
        <v>32</v>
      </c>
      <c r="D46" s="1">
        <v>30</v>
      </c>
      <c r="E46" s="1">
        <v>11</v>
      </c>
      <c r="F46" s="1">
        <v>394</v>
      </c>
      <c r="G46" s="1">
        <v>8.1218274109999999</v>
      </c>
      <c r="H46" s="1">
        <v>7.6142131979999998</v>
      </c>
      <c r="I46" s="1">
        <v>2.7918781730000002</v>
      </c>
    </row>
    <row r="47" spans="1:9" x14ac:dyDescent="0.2">
      <c r="A47" s="1" t="s">
        <v>25</v>
      </c>
      <c r="B47" s="1" t="s">
        <v>8</v>
      </c>
      <c r="C47" s="1">
        <v>34</v>
      </c>
      <c r="D47" s="1">
        <v>12</v>
      </c>
      <c r="E47" s="1">
        <v>17</v>
      </c>
      <c r="F47" s="1">
        <v>463</v>
      </c>
      <c r="G47" s="1">
        <v>7.3434125269999999</v>
      </c>
      <c r="H47" s="1">
        <v>2.5917926570000001</v>
      </c>
      <c r="I47" s="1">
        <v>3.6717062629999999</v>
      </c>
    </row>
    <row r="48" spans="1:9" x14ac:dyDescent="0.2">
      <c r="A48" s="1"/>
      <c r="B48" s="1" t="s">
        <v>9</v>
      </c>
      <c r="C48" s="1">
        <v>40</v>
      </c>
      <c r="D48" s="1">
        <v>20</v>
      </c>
      <c r="E48" s="1">
        <v>15</v>
      </c>
      <c r="F48" s="1">
        <v>424</v>
      </c>
      <c r="G48" s="1">
        <v>9.4339622639999998</v>
      </c>
      <c r="H48" s="1">
        <v>4.7169811319999999</v>
      </c>
      <c r="I48" s="1">
        <v>3.5377358490000002</v>
      </c>
    </row>
    <row r="49" spans="1:9" x14ac:dyDescent="0.2">
      <c r="A49" s="1"/>
      <c r="B49" s="1" t="s">
        <v>10</v>
      </c>
      <c r="C49" s="1">
        <v>22</v>
      </c>
      <c r="D49" s="1">
        <v>16</v>
      </c>
      <c r="E49" s="1">
        <v>16</v>
      </c>
      <c r="F49" s="1">
        <v>398</v>
      </c>
      <c r="G49" s="1">
        <v>5.5276381910000003</v>
      </c>
      <c r="H49" s="1">
        <v>4.0201005030000001</v>
      </c>
      <c r="I49" s="1">
        <v>4.0201005030000001</v>
      </c>
    </row>
    <row r="50" spans="1:9" x14ac:dyDescent="0.2">
      <c r="A50" s="1"/>
      <c r="B50" s="1" t="s">
        <v>11</v>
      </c>
      <c r="C50" s="1">
        <v>30</v>
      </c>
      <c r="D50" s="1">
        <v>12</v>
      </c>
      <c r="E50" s="1">
        <v>23</v>
      </c>
      <c r="F50" s="1">
        <v>335</v>
      </c>
      <c r="G50" s="1">
        <v>8.9552238810000002</v>
      </c>
      <c r="H50" s="1">
        <v>3.5820895519999998</v>
      </c>
      <c r="I50" s="1">
        <v>6.8656716419999997</v>
      </c>
    </row>
    <row r="51" spans="1:9" x14ac:dyDescent="0.2">
      <c r="A51" s="1" t="s">
        <v>26</v>
      </c>
      <c r="B51" s="1" t="s">
        <v>8</v>
      </c>
      <c r="C51" s="1">
        <v>33</v>
      </c>
      <c r="D51" s="1">
        <v>19</v>
      </c>
      <c r="E51" s="1">
        <v>52</v>
      </c>
      <c r="F51" s="1">
        <v>351</v>
      </c>
      <c r="G51" s="1">
        <v>9.4017094019999998</v>
      </c>
      <c r="H51" s="1">
        <v>5.4131054130000003</v>
      </c>
      <c r="I51" s="1">
        <v>14.81481481</v>
      </c>
    </row>
    <row r="52" spans="1:9" x14ac:dyDescent="0.2">
      <c r="A52" s="1"/>
      <c r="B52" s="1" t="s">
        <v>9</v>
      </c>
      <c r="C52" s="1">
        <v>45</v>
      </c>
      <c r="D52" s="1">
        <v>18</v>
      </c>
      <c r="E52" s="1">
        <v>33</v>
      </c>
      <c r="F52" s="1">
        <v>321</v>
      </c>
      <c r="G52" s="1">
        <v>14.01869159</v>
      </c>
      <c r="H52" s="1">
        <v>5.6074766360000003</v>
      </c>
      <c r="I52" s="1">
        <v>10.28037383</v>
      </c>
    </row>
    <row r="53" spans="1:9" x14ac:dyDescent="0.2">
      <c r="A53" s="1"/>
      <c r="B53" s="1" t="s">
        <v>10</v>
      </c>
      <c r="C53" s="1">
        <v>36</v>
      </c>
      <c r="D53" s="1">
        <v>8</v>
      </c>
      <c r="E53" s="1">
        <v>39</v>
      </c>
      <c r="F53" s="1">
        <v>239</v>
      </c>
      <c r="G53" s="1">
        <v>15.06276151</v>
      </c>
      <c r="H53" s="1">
        <v>3.3472803350000002</v>
      </c>
      <c r="I53" s="1">
        <v>16.317991630000002</v>
      </c>
    </row>
    <row r="54" spans="1:9" x14ac:dyDescent="0.2">
      <c r="A54" s="1"/>
      <c r="B54" s="1" t="s">
        <v>11</v>
      </c>
      <c r="C54" s="1">
        <v>41</v>
      </c>
      <c r="D54" s="1">
        <v>14</v>
      </c>
      <c r="E54" s="1">
        <v>37</v>
      </c>
      <c r="F54" s="1">
        <v>287</v>
      </c>
      <c r="G54" s="1">
        <v>14.28571429</v>
      </c>
      <c r="H54" s="1">
        <v>4.8780487800000003</v>
      </c>
      <c r="I54" s="1">
        <v>12.891986060000001</v>
      </c>
    </row>
    <row r="55" spans="1:9" x14ac:dyDescent="0.2">
      <c r="A55" s="1" t="s">
        <v>27</v>
      </c>
      <c r="B55" s="1" t="s">
        <v>8</v>
      </c>
      <c r="C55" s="1">
        <v>50</v>
      </c>
      <c r="D55" s="1">
        <v>15</v>
      </c>
      <c r="E55" s="1">
        <v>20</v>
      </c>
      <c r="F55" s="1">
        <v>381</v>
      </c>
      <c r="G55" s="1">
        <v>13.123359580000001</v>
      </c>
      <c r="H55" s="1">
        <v>3.9370078739999999</v>
      </c>
      <c r="I55" s="1">
        <v>5.2493438320000001</v>
      </c>
    </row>
    <row r="56" spans="1:9" x14ac:dyDescent="0.2">
      <c r="A56" s="1"/>
      <c r="B56" s="1" t="s">
        <v>9</v>
      </c>
      <c r="C56" s="1">
        <v>38</v>
      </c>
      <c r="D56" s="1">
        <v>7</v>
      </c>
      <c r="E56" s="1">
        <v>32</v>
      </c>
      <c r="F56" s="1">
        <v>298</v>
      </c>
      <c r="G56" s="1">
        <v>12.75167785</v>
      </c>
      <c r="H56" s="1">
        <v>2.348993289</v>
      </c>
      <c r="I56" s="1">
        <v>10.738255029999999</v>
      </c>
    </row>
    <row r="57" spans="1:9" x14ac:dyDescent="0.2">
      <c r="A57" s="1"/>
      <c r="B57" s="1" t="s">
        <v>10</v>
      </c>
      <c r="C57" s="1">
        <v>43</v>
      </c>
      <c r="D57" s="1">
        <v>23</v>
      </c>
      <c r="E57" s="1">
        <v>21</v>
      </c>
      <c r="F57" s="1">
        <v>305</v>
      </c>
      <c r="G57" s="1">
        <v>14.098360660000001</v>
      </c>
      <c r="H57" s="1">
        <v>7.5409836070000003</v>
      </c>
      <c r="I57" s="1">
        <v>6.8852459020000003</v>
      </c>
    </row>
    <row r="58" spans="1:9" x14ac:dyDescent="0.2">
      <c r="A58" s="1"/>
      <c r="B58" s="1" t="s">
        <v>11</v>
      </c>
      <c r="C58" s="1">
        <v>34</v>
      </c>
      <c r="D58" s="1">
        <v>12</v>
      </c>
      <c r="E58" s="1">
        <v>21</v>
      </c>
      <c r="F58" s="1">
        <v>297</v>
      </c>
      <c r="G58" s="1">
        <v>11.44781145</v>
      </c>
      <c r="H58" s="1">
        <v>4.0404040400000003</v>
      </c>
      <c r="I58" s="1">
        <v>7.0707070710000002</v>
      </c>
    </row>
    <row r="59" spans="1:9" x14ac:dyDescent="0.2">
      <c r="A59" s="1" t="s">
        <v>28</v>
      </c>
      <c r="B59" s="1" t="s">
        <v>8</v>
      </c>
      <c r="C59" s="1">
        <v>27</v>
      </c>
      <c r="D59" s="1">
        <v>19</v>
      </c>
      <c r="E59" s="1">
        <v>15</v>
      </c>
      <c r="F59" s="1">
        <v>369</v>
      </c>
      <c r="G59" s="1">
        <v>7.3170731709999997</v>
      </c>
      <c r="H59" s="1">
        <v>5.1490514909999998</v>
      </c>
      <c r="I59" s="1">
        <v>4.0650406500000003</v>
      </c>
    </row>
    <row r="60" spans="1:9" x14ac:dyDescent="0.2">
      <c r="A60" s="1"/>
      <c r="B60" s="1" t="s">
        <v>9</v>
      </c>
      <c r="C60" s="1">
        <v>27</v>
      </c>
      <c r="D60" s="1">
        <v>16</v>
      </c>
      <c r="E60" s="1">
        <v>31</v>
      </c>
      <c r="F60" s="1">
        <v>226</v>
      </c>
      <c r="G60" s="1">
        <v>11.94690265</v>
      </c>
      <c r="H60" s="1">
        <v>7.079646018</v>
      </c>
      <c r="I60" s="1">
        <v>13.71681416</v>
      </c>
    </row>
    <row r="61" spans="1:9" x14ac:dyDescent="0.2">
      <c r="A61" s="1"/>
      <c r="B61" s="1" t="s">
        <v>10</v>
      </c>
      <c r="C61" s="1">
        <v>15</v>
      </c>
      <c r="D61" s="1">
        <v>19</v>
      </c>
      <c r="E61" s="1">
        <v>15</v>
      </c>
      <c r="F61" s="1">
        <v>213</v>
      </c>
      <c r="G61" s="1">
        <v>7.0422535210000001</v>
      </c>
      <c r="H61" s="1">
        <v>8.9201877930000002</v>
      </c>
      <c r="I61" s="1">
        <v>7.0422535210000001</v>
      </c>
    </row>
    <row r="62" spans="1:9" s="3" customFormat="1" x14ac:dyDescent="0.2">
      <c r="A62" s="2"/>
      <c r="B62" s="2" t="s">
        <v>11</v>
      </c>
      <c r="C62" s="2">
        <v>21</v>
      </c>
      <c r="D62" s="2">
        <v>22</v>
      </c>
      <c r="E62" s="2">
        <v>21</v>
      </c>
      <c r="F62" s="2">
        <v>243</v>
      </c>
      <c r="G62" s="2">
        <v>8.6419753089999993</v>
      </c>
      <c r="H62" s="2">
        <v>9.0534979419999999</v>
      </c>
      <c r="I62" s="2">
        <v>8.6419753089999993</v>
      </c>
    </row>
    <row r="64" spans="1:9" x14ac:dyDescent="0.2">
      <c r="E64" s="4" t="s">
        <v>30</v>
      </c>
      <c r="F64">
        <f>AVERAGE(F2:F31)</f>
        <v>340.2</v>
      </c>
      <c r="G64">
        <f t="shared" ref="G64:I64" si="0">AVERAGE(G2:G31)</f>
        <v>3.8947367964999993</v>
      </c>
      <c r="H64">
        <f t="shared" si="0"/>
        <v>7.741227170000001</v>
      </c>
      <c r="I64">
        <f t="shared" si="0"/>
        <v>4.0449294642333333</v>
      </c>
    </row>
    <row r="65" spans="5:9" x14ac:dyDescent="0.2">
      <c r="E65" s="5" t="s">
        <v>29</v>
      </c>
      <c r="F65" s="3">
        <f>STDEV(F2:F31)</f>
        <v>121.58136200177596</v>
      </c>
      <c r="G65" s="3">
        <f t="shared" ref="G65:I65" si="1">STDEV(G2:G31)</f>
        <v>1.5187808712282265</v>
      </c>
      <c r="H65" s="3">
        <f t="shared" si="1"/>
        <v>1.9640573982959342</v>
      </c>
      <c r="I65" s="3">
        <f t="shared" si="1"/>
        <v>1.865425939273416</v>
      </c>
    </row>
    <row r="66" spans="5:9" x14ac:dyDescent="0.2">
      <c r="E66" s="4" t="s">
        <v>31</v>
      </c>
      <c r="F66">
        <f>AVERAGE(F33:F62)</f>
        <v>356.03333333333336</v>
      </c>
      <c r="G66">
        <f>AVERAGE(G33:G62)</f>
        <v>10.158016294600001</v>
      </c>
      <c r="H66">
        <f>AVERAGE(H33:H62)</f>
        <v>5.1256941389666668</v>
      </c>
      <c r="I66">
        <f>AVERAGE(I33:I62)</f>
        <v>8.445755804700001</v>
      </c>
    </row>
    <row r="67" spans="5:9" x14ac:dyDescent="0.2">
      <c r="E67" s="4" t="s">
        <v>32</v>
      </c>
      <c r="F67">
        <f>STDEV(F33:F62)</f>
        <v>68.701494905852343</v>
      </c>
      <c r="G67">
        <f>STDEV(G33:G62)</f>
        <v>3.3034531727130951</v>
      </c>
      <c r="H67">
        <f>STDEV(H33:H62)</f>
        <v>2.1221577999830723</v>
      </c>
      <c r="I67">
        <f>STDEV(I33:I62)</f>
        <v>3.40841899224758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A3C1A-7612-B244-928E-1FCDB5F2ACA3}">
  <dimension ref="A1:Q51"/>
  <sheetViews>
    <sheetView tabSelected="1" workbookViewId="0">
      <pane ySplit="1" topLeftCell="A20" activePane="bottomLeft" state="frozen"/>
      <selection pane="bottomLeft" activeCell="C46" sqref="C46"/>
    </sheetView>
  </sheetViews>
  <sheetFormatPr baseColWidth="10" defaultRowHeight="16" x14ac:dyDescent="0.2"/>
  <cols>
    <col min="1" max="1" width="14.33203125" bestFit="1" customWidth="1"/>
    <col min="4" max="4" width="20.1640625" bestFit="1" customWidth="1"/>
    <col min="5" max="5" width="9.6640625" bestFit="1" customWidth="1"/>
    <col min="6" max="6" width="20.6640625" bestFit="1" customWidth="1"/>
    <col min="7" max="7" width="24.6640625" bestFit="1" customWidth="1"/>
    <col min="8" max="10" width="11.33203125" bestFit="1" customWidth="1"/>
    <col min="11" max="11" width="22.5" bestFit="1" customWidth="1"/>
    <col min="12" max="12" width="36.1640625" bestFit="1" customWidth="1"/>
    <col min="13" max="16" width="18.83203125" bestFit="1" customWidth="1"/>
  </cols>
  <sheetData>
    <row r="1" spans="1:17" s="3" customFormat="1" x14ac:dyDescent="0.2">
      <c r="A1" s="3" t="s">
        <v>13</v>
      </c>
      <c r="B1" s="3" t="s">
        <v>33</v>
      </c>
      <c r="C1" s="3" t="s">
        <v>34</v>
      </c>
      <c r="D1" s="3" t="s">
        <v>35</v>
      </c>
      <c r="E1" s="3" t="s">
        <v>36</v>
      </c>
      <c r="F1" s="3" t="s">
        <v>37</v>
      </c>
      <c r="G1" s="3" t="s">
        <v>38</v>
      </c>
      <c r="H1" s="3" t="s">
        <v>39</v>
      </c>
      <c r="I1" s="3" t="s">
        <v>40</v>
      </c>
      <c r="J1" s="3" t="s">
        <v>41</v>
      </c>
      <c r="K1" s="3" t="s">
        <v>42</v>
      </c>
      <c r="L1" s="3" t="s">
        <v>103</v>
      </c>
      <c r="M1" s="3" t="s">
        <v>101</v>
      </c>
      <c r="N1" s="3" t="s">
        <v>100</v>
      </c>
      <c r="O1" s="3" t="s">
        <v>102</v>
      </c>
      <c r="P1" s="3" t="s">
        <v>43</v>
      </c>
      <c r="Q1" s="3" t="s">
        <v>44</v>
      </c>
    </row>
    <row r="2" spans="1:17" x14ac:dyDescent="0.2">
      <c r="A2" t="s">
        <v>45</v>
      </c>
      <c r="B2" t="s">
        <v>46</v>
      </c>
      <c r="C2" s="6" t="s">
        <v>47</v>
      </c>
      <c r="D2" t="b">
        <v>0</v>
      </c>
      <c r="E2">
        <v>461</v>
      </c>
      <c r="F2">
        <v>76</v>
      </c>
      <c r="G2">
        <v>172</v>
      </c>
      <c r="H2">
        <v>40</v>
      </c>
      <c r="I2">
        <v>12</v>
      </c>
      <c r="J2">
        <v>24</v>
      </c>
      <c r="K2" s="6">
        <v>16.485900216919699</v>
      </c>
      <c r="L2" s="6">
        <v>37.310195227765703</v>
      </c>
      <c r="M2" s="6">
        <v>8.6767895878524897</v>
      </c>
      <c r="N2" s="6">
        <v>2.6030368763557399</v>
      </c>
      <c r="O2" s="6">
        <v>5.2060737527114904</v>
      </c>
      <c r="P2" s="6">
        <v>1.0391647499646599</v>
      </c>
      <c r="Q2" t="s">
        <v>48</v>
      </c>
    </row>
    <row r="3" spans="1:17" x14ac:dyDescent="0.2">
      <c r="A3" t="s">
        <v>49</v>
      </c>
      <c r="B3" t="s">
        <v>46</v>
      </c>
      <c r="C3" s="6" t="s">
        <v>50</v>
      </c>
      <c r="D3" t="b">
        <v>0</v>
      </c>
      <c r="E3">
        <v>518</v>
      </c>
      <c r="F3">
        <v>105</v>
      </c>
      <c r="G3">
        <v>158</v>
      </c>
      <c r="H3">
        <v>52</v>
      </c>
      <c r="I3">
        <v>33</v>
      </c>
      <c r="J3">
        <v>20</v>
      </c>
      <c r="K3" s="6">
        <v>20.270270270270199</v>
      </c>
      <c r="L3" s="6">
        <v>30.501930501930499</v>
      </c>
      <c r="M3" s="6">
        <v>10.038610038610001</v>
      </c>
      <c r="N3" s="6">
        <v>6.3706563706563699</v>
      </c>
      <c r="O3" s="6">
        <v>3.8610038610038599</v>
      </c>
      <c r="P3" s="6">
        <v>1.12886573316417</v>
      </c>
      <c r="Q3" t="s">
        <v>48</v>
      </c>
    </row>
    <row r="4" spans="1:17" x14ac:dyDescent="0.2">
      <c r="A4" t="s">
        <v>51</v>
      </c>
      <c r="B4" t="s">
        <v>46</v>
      </c>
      <c r="C4" s="6" t="s">
        <v>52</v>
      </c>
      <c r="D4" t="b">
        <v>0</v>
      </c>
      <c r="E4">
        <v>388</v>
      </c>
      <c r="F4">
        <v>68</v>
      </c>
      <c r="G4">
        <v>140</v>
      </c>
      <c r="H4">
        <v>37</v>
      </c>
      <c r="I4">
        <v>13</v>
      </c>
      <c r="J4">
        <v>18</v>
      </c>
      <c r="K4" s="6">
        <v>17.525773195876202</v>
      </c>
      <c r="L4" s="6">
        <v>36.082474226804102</v>
      </c>
      <c r="M4" s="6">
        <v>9.5360824742268004</v>
      </c>
      <c r="N4" s="6">
        <v>3.3505154639175201</v>
      </c>
      <c r="O4" s="6">
        <v>4.6391752577319503</v>
      </c>
      <c r="P4">
        <v>0.98517771200000004</v>
      </c>
      <c r="Q4" t="s">
        <v>48</v>
      </c>
    </row>
    <row r="5" spans="1:17" x14ac:dyDescent="0.2">
      <c r="A5" t="s">
        <v>53</v>
      </c>
      <c r="B5" t="s">
        <v>46</v>
      </c>
      <c r="C5" s="6" t="s">
        <v>54</v>
      </c>
      <c r="D5" t="b">
        <v>0</v>
      </c>
      <c r="E5">
        <v>526</v>
      </c>
      <c r="F5">
        <v>106</v>
      </c>
      <c r="G5">
        <v>154</v>
      </c>
      <c r="H5">
        <v>54</v>
      </c>
      <c r="I5">
        <v>24</v>
      </c>
      <c r="J5">
        <v>28</v>
      </c>
      <c r="K5" s="6">
        <v>20.152091254752801</v>
      </c>
      <c r="L5" s="6">
        <v>29.2775665399239</v>
      </c>
      <c r="M5" s="6">
        <v>10.2661596958174</v>
      </c>
      <c r="N5" s="6">
        <v>4.5627376425855504</v>
      </c>
      <c r="O5">
        <v>5.3231939160000001</v>
      </c>
      <c r="P5" s="6">
        <v>1.1182410810474399</v>
      </c>
      <c r="Q5" t="s">
        <v>48</v>
      </c>
    </row>
    <row r="6" spans="1:17" x14ac:dyDescent="0.2">
      <c r="A6" t="s">
        <v>55</v>
      </c>
      <c r="B6" t="s">
        <v>46</v>
      </c>
      <c r="C6" s="6" t="s">
        <v>56</v>
      </c>
      <c r="D6" t="b">
        <v>0</v>
      </c>
      <c r="E6">
        <v>219</v>
      </c>
      <c r="F6">
        <v>46</v>
      </c>
      <c r="G6">
        <v>85</v>
      </c>
      <c r="H6">
        <v>23</v>
      </c>
      <c r="I6">
        <v>19</v>
      </c>
      <c r="J6">
        <v>4</v>
      </c>
      <c r="K6" s="6">
        <v>21.004566210045599</v>
      </c>
      <c r="L6" s="6">
        <v>38.8127853881278</v>
      </c>
      <c r="M6" s="6">
        <v>10.5022831050228</v>
      </c>
      <c r="N6">
        <v>8.6757990869999997</v>
      </c>
      <c r="O6">
        <v>1.8264840179999999</v>
      </c>
      <c r="P6" s="6">
        <v>1.01506690400633</v>
      </c>
      <c r="Q6" t="s">
        <v>48</v>
      </c>
    </row>
    <row r="7" spans="1:17" x14ac:dyDescent="0.2">
      <c r="A7" t="s">
        <v>57</v>
      </c>
      <c r="B7" t="s">
        <v>46</v>
      </c>
      <c r="C7" s="6" t="s">
        <v>58</v>
      </c>
      <c r="D7" t="b">
        <v>0</v>
      </c>
      <c r="E7">
        <v>260</v>
      </c>
      <c r="F7">
        <v>45</v>
      </c>
      <c r="G7">
        <v>85</v>
      </c>
      <c r="H7">
        <v>25</v>
      </c>
      <c r="I7">
        <v>16</v>
      </c>
      <c r="J7">
        <v>4</v>
      </c>
      <c r="K7" s="6">
        <v>17.307692307692299</v>
      </c>
      <c r="L7" s="6">
        <v>32.692307692307601</v>
      </c>
      <c r="M7" s="6">
        <v>9.6153846153846096</v>
      </c>
      <c r="N7" s="6">
        <v>6.1538461538461497</v>
      </c>
      <c r="O7" s="6">
        <v>1.5384615384615301</v>
      </c>
      <c r="P7" s="6">
        <v>1.10283875566147</v>
      </c>
      <c r="Q7" t="s">
        <v>48</v>
      </c>
    </row>
    <row r="8" spans="1:17" x14ac:dyDescent="0.2">
      <c r="A8" t="s">
        <v>59</v>
      </c>
      <c r="B8" t="s">
        <v>46</v>
      </c>
      <c r="C8" s="6" t="s">
        <v>60</v>
      </c>
      <c r="D8" t="b">
        <v>0</v>
      </c>
      <c r="E8">
        <v>532</v>
      </c>
      <c r="F8">
        <v>108</v>
      </c>
      <c r="G8">
        <v>168</v>
      </c>
      <c r="H8">
        <v>37</v>
      </c>
      <c r="I8">
        <v>30</v>
      </c>
      <c r="J8">
        <v>41</v>
      </c>
      <c r="K8" s="6">
        <v>20.300751879699199</v>
      </c>
      <c r="L8" s="6">
        <v>31.578947368421002</v>
      </c>
      <c r="M8" s="6">
        <v>6.9548872180451102</v>
      </c>
      <c r="N8" s="6">
        <v>5.6390977443608996</v>
      </c>
      <c r="O8" s="6">
        <v>7.7067669172932298</v>
      </c>
      <c r="P8" s="6">
        <v>1.0175570584998399</v>
      </c>
      <c r="Q8" t="s">
        <v>48</v>
      </c>
    </row>
    <row r="9" spans="1:17" x14ac:dyDescent="0.2">
      <c r="A9" t="s">
        <v>61</v>
      </c>
      <c r="B9" t="s">
        <v>46</v>
      </c>
      <c r="C9">
        <v>10</v>
      </c>
      <c r="D9" t="b">
        <v>1</v>
      </c>
      <c r="E9">
        <v>355</v>
      </c>
      <c r="F9">
        <v>70</v>
      </c>
      <c r="G9">
        <v>161</v>
      </c>
      <c r="H9">
        <v>39</v>
      </c>
      <c r="I9">
        <v>15</v>
      </c>
      <c r="J9">
        <v>16</v>
      </c>
      <c r="K9" s="6">
        <v>19.7183098591549</v>
      </c>
      <c r="L9" s="6">
        <v>45.352112676056301</v>
      </c>
      <c r="M9" s="6">
        <v>10.9859154929577</v>
      </c>
      <c r="N9" s="6">
        <v>4.2253521126760498</v>
      </c>
      <c r="O9" s="6">
        <v>4.5070422535211199</v>
      </c>
      <c r="P9" s="6">
        <v>1.0319806011578001</v>
      </c>
      <c r="Q9" t="s">
        <v>48</v>
      </c>
    </row>
    <row r="10" spans="1:17" x14ac:dyDescent="0.2">
      <c r="A10" t="s">
        <v>62</v>
      </c>
      <c r="B10" t="s">
        <v>46</v>
      </c>
      <c r="C10">
        <v>11</v>
      </c>
      <c r="D10" t="b">
        <v>0</v>
      </c>
      <c r="E10">
        <v>349</v>
      </c>
      <c r="F10">
        <v>64</v>
      </c>
      <c r="G10">
        <v>130</v>
      </c>
      <c r="H10">
        <v>31</v>
      </c>
      <c r="I10">
        <v>17</v>
      </c>
      <c r="J10">
        <v>16</v>
      </c>
      <c r="K10" s="6">
        <v>18.3381088825214</v>
      </c>
      <c r="L10" s="6">
        <v>37.249283667621697</v>
      </c>
      <c r="M10" s="6">
        <v>8.8825214899713405</v>
      </c>
      <c r="N10" s="6">
        <v>4.8710601719197699</v>
      </c>
      <c r="O10" s="6">
        <v>4.5845272206303704</v>
      </c>
      <c r="P10" s="6">
        <v>0.95812422119833396</v>
      </c>
      <c r="Q10" t="s">
        <v>48</v>
      </c>
    </row>
    <row r="11" spans="1:17" x14ac:dyDescent="0.2">
      <c r="A11" t="s">
        <v>63</v>
      </c>
      <c r="B11" t="s">
        <v>46</v>
      </c>
      <c r="C11">
        <v>12</v>
      </c>
      <c r="D11" t="b">
        <v>1</v>
      </c>
      <c r="E11">
        <v>288</v>
      </c>
      <c r="F11">
        <v>42</v>
      </c>
      <c r="G11">
        <v>153</v>
      </c>
      <c r="H11">
        <v>14</v>
      </c>
      <c r="I11">
        <v>11</v>
      </c>
      <c r="J11">
        <v>17</v>
      </c>
      <c r="K11" s="6">
        <v>14.5833333333333</v>
      </c>
      <c r="L11">
        <v>53.125</v>
      </c>
      <c r="M11" s="6">
        <v>4.8611111111111098</v>
      </c>
      <c r="N11" s="6">
        <v>3.8194444444444402</v>
      </c>
      <c r="O11" s="6">
        <v>5.9027777777777697</v>
      </c>
      <c r="P11" s="6">
        <v>0.96418134993629101</v>
      </c>
      <c r="Q11" t="s">
        <v>48</v>
      </c>
    </row>
    <row r="12" spans="1:17" x14ac:dyDescent="0.2">
      <c r="A12" t="s">
        <v>64</v>
      </c>
      <c r="B12" t="s">
        <v>46</v>
      </c>
      <c r="C12">
        <v>13</v>
      </c>
      <c r="D12" t="b">
        <v>0</v>
      </c>
      <c r="E12">
        <v>233</v>
      </c>
      <c r="F12">
        <v>43</v>
      </c>
      <c r="G12">
        <v>115</v>
      </c>
      <c r="H12">
        <v>17</v>
      </c>
      <c r="I12">
        <v>11</v>
      </c>
      <c r="J12">
        <v>15</v>
      </c>
      <c r="K12" s="6">
        <v>18.4549356223175</v>
      </c>
      <c r="L12" s="6">
        <v>49.356223175965603</v>
      </c>
      <c r="M12" s="6">
        <v>7.2961373390557904</v>
      </c>
      <c r="N12" s="6">
        <v>4.72103004291845</v>
      </c>
      <c r="O12" s="6">
        <v>6.4377682403433401</v>
      </c>
      <c r="P12" s="6">
        <v>0.95004415722979396</v>
      </c>
      <c r="Q12" t="s">
        <v>48</v>
      </c>
    </row>
    <row r="13" spans="1:17" x14ac:dyDescent="0.2">
      <c r="A13" t="s">
        <v>77</v>
      </c>
      <c r="B13" t="s">
        <v>46</v>
      </c>
      <c r="C13" s="6" t="s">
        <v>47</v>
      </c>
      <c r="D13" t="b">
        <v>0</v>
      </c>
      <c r="E13">
        <v>481</v>
      </c>
      <c r="F13">
        <v>83</v>
      </c>
      <c r="G13">
        <v>169</v>
      </c>
      <c r="H13">
        <v>47</v>
      </c>
      <c r="I13">
        <v>11</v>
      </c>
      <c r="J13">
        <v>25</v>
      </c>
      <c r="K13" s="6">
        <v>17.255717255717201</v>
      </c>
      <c r="L13" s="6">
        <v>35.135135135135101</v>
      </c>
      <c r="M13" s="6">
        <v>9.7713097713097703</v>
      </c>
      <c r="N13" s="6">
        <v>2.2869022869022801</v>
      </c>
      <c r="O13" s="6">
        <v>5.1975051975051896</v>
      </c>
      <c r="P13" s="6">
        <v>1.0391647499646599</v>
      </c>
      <c r="Q13" t="s">
        <v>78</v>
      </c>
    </row>
    <row r="14" spans="1:17" x14ac:dyDescent="0.2">
      <c r="A14" t="s">
        <v>79</v>
      </c>
      <c r="B14" t="s">
        <v>46</v>
      </c>
      <c r="C14" s="6" t="s">
        <v>50</v>
      </c>
      <c r="D14" t="b">
        <v>0</v>
      </c>
      <c r="E14">
        <v>481</v>
      </c>
      <c r="F14">
        <v>92</v>
      </c>
      <c r="G14">
        <v>165</v>
      </c>
      <c r="H14">
        <v>35</v>
      </c>
      <c r="I14">
        <v>28</v>
      </c>
      <c r="J14">
        <v>29</v>
      </c>
      <c r="K14" s="6">
        <v>19.1268191268191</v>
      </c>
      <c r="L14" s="6">
        <v>34.303534303534299</v>
      </c>
      <c r="M14" s="6">
        <v>7.27650727650727</v>
      </c>
      <c r="N14" s="6">
        <v>5.8212058212058198</v>
      </c>
      <c r="O14" s="6">
        <v>6.0291060291060203</v>
      </c>
      <c r="P14" s="6">
        <v>1.12886573316417</v>
      </c>
      <c r="Q14" t="s">
        <v>78</v>
      </c>
    </row>
    <row r="15" spans="1:17" x14ac:dyDescent="0.2">
      <c r="A15" t="s">
        <v>80</v>
      </c>
      <c r="B15" t="s">
        <v>46</v>
      </c>
      <c r="C15" s="6" t="s">
        <v>52</v>
      </c>
      <c r="D15" t="b">
        <v>0</v>
      </c>
      <c r="E15">
        <v>325</v>
      </c>
      <c r="F15">
        <v>66</v>
      </c>
      <c r="G15">
        <v>136</v>
      </c>
      <c r="H15">
        <v>30</v>
      </c>
      <c r="I15">
        <v>20</v>
      </c>
      <c r="J15">
        <v>16</v>
      </c>
      <c r="K15" s="6">
        <v>20.307692307692299</v>
      </c>
      <c r="L15" s="6">
        <v>41.846153846153797</v>
      </c>
      <c r="M15">
        <v>9.230769231</v>
      </c>
      <c r="N15" s="6">
        <v>6.1538461538461497</v>
      </c>
      <c r="O15" s="6">
        <v>4.9230769230769198</v>
      </c>
      <c r="P15">
        <v>0.98517771200000004</v>
      </c>
      <c r="Q15" t="s">
        <v>78</v>
      </c>
    </row>
    <row r="16" spans="1:17" x14ac:dyDescent="0.2">
      <c r="A16" t="s">
        <v>81</v>
      </c>
      <c r="B16" t="s">
        <v>46</v>
      </c>
      <c r="C16" s="6" t="s">
        <v>54</v>
      </c>
      <c r="D16" t="b">
        <v>0</v>
      </c>
      <c r="E16">
        <v>469</v>
      </c>
      <c r="F16">
        <v>98</v>
      </c>
      <c r="G16">
        <v>144</v>
      </c>
      <c r="H16">
        <v>36</v>
      </c>
      <c r="I16">
        <v>29</v>
      </c>
      <c r="J16">
        <v>33</v>
      </c>
      <c r="K16" s="6">
        <v>20.8955223880597</v>
      </c>
      <c r="L16" s="6">
        <v>30.703624733475401</v>
      </c>
      <c r="M16">
        <v>7.6759061830000004</v>
      </c>
      <c r="N16" s="6">
        <v>6.1833688699360296</v>
      </c>
      <c r="O16" s="6">
        <v>7.0362473347547896</v>
      </c>
      <c r="P16" s="6">
        <v>1.1182410810474399</v>
      </c>
      <c r="Q16" t="s">
        <v>78</v>
      </c>
    </row>
    <row r="17" spans="1:17" x14ac:dyDescent="0.2">
      <c r="A17" t="s">
        <v>82</v>
      </c>
      <c r="B17" t="s">
        <v>46</v>
      </c>
      <c r="C17" s="6" t="s">
        <v>56</v>
      </c>
      <c r="D17" t="b">
        <v>0</v>
      </c>
      <c r="E17">
        <v>222</v>
      </c>
      <c r="F17">
        <v>40</v>
      </c>
      <c r="G17">
        <v>83</v>
      </c>
      <c r="H17">
        <v>17</v>
      </c>
      <c r="I17">
        <v>11</v>
      </c>
      <c r="J17">
        <v>12</v>
      </c>
      <c r="K17" s="6">
        <v>18.018018018018001</v>
      </c>
      <c r="L17" s="6">
        <v>37.387387387387299</v>
      </c>
      <c r="M17" s="6">
        <v>7.6576576576576496</v>
      </c>
      <c r="N17" s="6">
        <v>4.9549549549549496</v>
      </c>
      <c r="O17" s="6">
        <v>5.4054054054053999</v>
      </c>
      <c r="P17" s="6">
        <v>1.01506690400633</v>
      </c>
      <c r="Q17" t="s">
        <v>78</v>
      </c>
    </row>
    <row r="18" spans="1:17" x14ac:dyDescent="0.2">
      <c r="A18" t="s">
        <v>83</v>
      </c>
      <c r="B18" t="s">
        <v>46</v>
      </c>
      <c r="C18" s="6" t="s">
        <v>58</v>
      </c>
      <c r="D18" t="b">
        <v>0</v>
      </c>
      <c r="E18">
        <v>262</v>
      </c>
      <c r="F18">
        <v>59</v>
      </c>
      <c r="G18">
        <v>103</v>
      </c>
      <c r="H18">
        <v>38</v>
      </c>
      <c r="I18">
        <v>15</v>
      </c>
      <c r="J18">
        <v>6</v>
      </c>
      <c r="K18" s="6">
        <v>22.519083969465601</v>
      </c>
      <c r="L18" s="6">
        <v>39.312977099236598</v>
      </c>
      <c r="M18" s="6">
        <v>14.503816793893099</v>
      </c>
      <c r="N18" s="6">
        <v>5.7251908396946503</v>
      </c>
      <c r="O18" s="6">
        <v>2.2900763358778602</v>
      </c>
      <c r="P18" s="6">
        <v>1.10283875566147</v>
      </c>
      <c r="Q18" t="s">
        <v>78</v>
      </c>
    </row>
    <row r="19" spans="1:17" x14ac:dyDescent="0.2">
      <c r="A19" t="s">
        <v>84</v>
      </c>
      <c r="B19" t="s">
        <v>46</v>
      </c>
      <c r="C19" s="6" t="s">
        <v>60</v>
      </c>
      <c r="D19" t="b">
        <v>0</v>
      </c>
      <c r="E19">
        <v>573</v>
      </c>
      <c r="F19">
        <v>90</v>
      </c>
      <c r="G19">
        <v>173</v>
      </c>
      <c r="H19">
        <v>50</v>
      </c>
      <c r="I19">
        <v>21</v>
      </c>
      <c r="J19">
        <v>19</v>
      </c>
      <c r="K19" s="6">
        <v>15.7068062827225</v>
      </c>
      <c r="L19" s="6">
        <v>30.191972076788801</v>
      </c>
      <c r="M19" s="6">
        <v>8.7260034904013892</v>
      </c>
      <c r="N19" s="6">
        <v>3.6649214659685798</v>
      </c>
      <c r="O19" s="6">
        <v>3.31588132635253</v>
      </c>
      <c r="P19" s="6">
        <v>1.0175570584998399</v>
      </c>
      <c r="Q19" t="s">
        <v>78</v>
      </c>
    </row>
    <row r="20" spans="1:17" x14ac:dyDescent="0.2">
      <c r="A20" t="s">
        <v>85</v>
      </c>
      <c r="B20" t="s">
        <v>46</v>
      </c>
      <c r="C20">
        <v>10</v>
      </c>
      <c r="D20" t="b">
        <v>1</v>
      </c>
      <c r="E20">
        <v>375</v>
      </c>
      <c r="F20">
        <v>86</v>
      </c>
      <c r="G20">
        <v>157</v>
      </c>
      <c r="H20">
        <v>37</v>
      </c>
      <c r="I20">
        <v>12</v>
      </c>
      <c r="J20">
        <v>37</v>
      </c>
      <c r="K20" s="6">
        <v>22.933333333333302</v>
      </c>
      <c r="L20" s="6">
        <v>41.866666666666603</v>
      </c>
      <c r="M20" s="6">
        <v>9.86666666666666</v>
      </c>
      <c r="N20">
        <v>3.2</v>
      </c>
      <c r="O20" s="6">
        <v>9.86666666666666</v>
      </c>
      <c r="P20" s="6">
        <v>1.0319806011578001</v>
      </c>
      <c r="Q20" t="s">
        <v>78</v>
      </c>
    </row>
    <row r="21" spans="1:17" x14ac:dyDescent="0.2">
      <c r="A21" t="s">
        <v>86</v>
      </c>
      <c r="B21" t="s">
        <v>46</v>
      </c>
      <c r="C21">
        <v>11</v>
      </c>
      <c r="D21" t="b">
        <v>0</v>
      </c>
      <c r="E21">
        <v>393</v>
      </c>
      <c r="F21">
        <v>70</v>
      </c>
      <c r="G21">
        <v>150</v>
      </c>
      <c r="H21">
        <v>34</v>
      </c>
      <c r="I21">
        <v>11</v>
      </c>
      <c r="J21">
        <v>25</v>
      </c>
      <c r="K21">
        <v>17.81170483</v>
      </c>
      <c r="L21" s="6">
        <v>38.167938931297698</v>
      </c>
      <c r="M21" s="6">
        <v>8.6513994910941392</v>
      </c>
      <c r="N21" s="6">
        <v>2.79898218829516</v>
      </c>
      <c r="O21" s="6">
        <v>6.3613231552162803</v>
      </c>
      <c r="P21" s="6">
        <v>0.95812422119833396</v>
      </c>
      <c r="Q21" t="s">
        <v>78</v>
      </c>
    </row>
    <row r="22" spans="1:17" x14ac:dyDescent="0.2">
      <c r="A22" t="s">
        <v>87</v>
      </c>
      <c r="B22" t="s">
        <v>46</v>
      </c>
      <c r="C22">
        <v>12</v>
      </c>
      <c r="D22" t="b">
        <v>1</v>
      </c>
      <c r="E22">
        <v>292</v>
      </c>
      <c r="F22">
        <v>64</v>
      </c>
      <c r="G22">
        <v>138</v>
      </c>
      <c r="H22">
        <v>31</v>
      </c>
      <c r="I22">
        <v>14</v>
      </c>
      <c r="J22">
        <v>19</v>
      </c>
      <c r="K22" s="6">
        <v>21.917808219177999</v>
      </c>
      <c r="L22" s="6">
        <v>47.260273972602697</v>
      </c>
      <c r="M22" s="6">
        <v>10.6164383561643</v>
      </c>
      <c r="N22" s="6">
        <v>4.7945205479451998</v>
      </c>
      <c r="O22" s="6">
        <v>6.5068493150684903</v>
      </c>
      <c r="P22" s="6">
        <v>0.96418134993629101</v>
      </c>
      <c r="Q22" t="s">
        <v>78</v>
      </c>
    </row>
    <row r="23" spans="1:17" x14ac:dyDescent="0.2">
      <c r="A23" t="s">
        <v>88</v>
      </c>
      <c r="B23" t="s">
        <v>46</v>
      </c>
      <c r="C23">
        <v>13</v>
      </c>
      <c r="D23" t="b">
        <v>0</v>
      </c>
      <c r="E23">
        <v>225</v>
      </c>
      <c r="F23">
        <v>44</v>
      </c>
      <c r="G23">
        <v>97</v>
      </c>
      <c r="H23">
        <v>20</v>
      </c>
      <c r="I23">
        <v>11</v>
      </c>
      <c r="J23">
        <v>13</v>
      </c>
      <c r="K23" s="6">
        <v>19.5555555555555</v>
      </c>
      <c r="L23" s="6">
        <v>43.1111111111111</v>
      </c>
      <c r="M23">
        <v>8.8888888890000004</v>
      </c>
      <c r="N23" s="6">
        <v>4.8888888888888804</v>
      </c>
      <c r="O23" s="6">
        <v>5.7777777777777697</v>
      </c>
      <c r="P23" s="6">
        <v>0.95004415722979396</v>
      </c>
      <c r="Q23" t="s">
        <v>78</v>
      </c>
    </row>
    <row r="24" spans="1:17" s="7" customFormat="1" x14ac:dyDescent="0.2">
      <c r="K24" s="8"/>
      <c r="L24" s="8"/>
      <c r="N24" s="8"/>
      <c r="O24" s="8"/>
      <c r="P24" s="8"/>
    </row>
    <row r="25" spans="1:17" x14ac:dyDescent="0.2">
      <c r="A25" t="s">
        <v>89</v>
      </c>
      <c r="B25" t="s">
        <v>66</v>
      </c>
      <c r="C25">
        <v>14</v>
      </c>
      <c r="D25" t="b">
        <v>0</v>
      </c>
      <c r="E25">
        <v>271</v>
      </c>
      <c r="F25">
        <v>61</v>
      </c>
      <c r="G25">
        <v>94</v>
      </c>
      <c r="H25">
        <v>40</v>
      </c>
      <c r="I25">
        <v>11</v>
      </c>
      <c r="J25">
        <v>10</v>
      </c>
      <c r="K25" s="6">
        <v>22.509225092250901</v>
      </c>
      <c r="L25" s="6">
        <v>34.6863468634686</v>
      </c>
      <c r="M25" s="6">
        <v>14.760147601476</v>
      </c>
      <c r="N25" s="6">
        <v>4.0590405904058997</v>
      </c>
      <c r="O25" s="6">
        <v>3.6900369003689999</v>
      </c>
      <c r="P25" s="6">
        <v>1.10291816600282</v>
      </c>
      <c r="Q25" t="s">
        <v>78</v>
      </c>
    </row>
    <row r="26" spans="1:17" x14ac:dyDescent="0.2">
      <c r="A26" t="s">
        <v>90</v>
      </c>
      <c r="B26" t="s">
        <v>66</v>
      </c>
      <c r="C26">
        <v>15</v>
      </c>
      <c r="D26" t="b">
        <v>0</v>
      </c>
      <c r="E26">
        <v>272</v>
      </c>
      <c r="F26">
        <v>66</v>
      </c>
      <c r="G26">
        <v>118</v>
      </c>
      <c r="H26">
        <v>37</v>
      </c>
      <c r="I26">
        <v>19</v>
      </c>
      <c r="J26">
        <v>10</v>
      </c>
      <c r="K26" s="6">
        <v>24.264705882352899</v>
      </c>
      <c r="L26" s="6">
        <v>43.3823529411764</v>
      </c>
      <c r="M26" s="6">
        <v>13.6029411764705</v>
      </c>
      <c r="N26" s="6">
        <v>6.98529411764705</v>
      </c>
      <c r="O26" s="6">
        <v>3.6764705882352899</v>
      </c>
      <c r="P26" s="6">
        <v>1.0359159815305099</v>
      </c>
      <c r="Q26" t="s">
        <v>78</v>
      </c>
    </row>
    <row r="27" spans="1:17" x14ac:dyDescent="0.2">
      <c r="A27" t="s">
        <v>91</v>
      </c>
      <c r="B27" t="s">
        <v>66</v>
      </c>
      <c r="C27">
        <v>16</v>
      </c>
      <c r="D27" t="b">
        <v>0</v>
      </c>
      <c r="E27">
        <v>344</v>
      </c>
      <c r="F27">
        <v>139</v>
      </c>
      <c r="G27">
        <v>97</v>
      </c>
      <c r="H27">
        <v>74</v>
      </c>
      <c r="I27">
        <v>8</v>
      </c>
      <c r="J27">
        <v>57</v>
      </c>
      <c r="K27" s="6">
        <v>40.406976744185997</v>
      </c>
      <c r="L27" s="6">
        <v>28.197674418604599</v>
      </c>
      <c r="M27" s="6">
        <v>21.511627906976699</v>
      </c>
      <c r="N27" s="6">
        <v>2.3255813953488298</v>
      </c>
      <c r="O27" s="6">
        <v>16.5697674418604</v>
      </c>
      <c r="P27" s="6">
        <v>1.0402226608115801</v>
      </c>
      <c r="Q27" t="s">
        <v>78</v>
      </c>
    </row>
    <row r="28" spans="1:17" x14ac:dyDescent="0.2">
      <c r="A28" t="s">
        <v>92</v>
      </c>
      <c r="B28" t="s">
        <v>66</v>
      </c>
      <c r="C28">
        <v>17</v>
      </c>
      <c r="D28" t="b">
        <v>0</v>
      </c>
      <c r="E28">
        <v>444</v>
      </c>
      <c r="F28">
        <v>152</v>
      </c>
      <c r="G28">
        <v>124</v>
      </c>
      <c r="H28">
        <v>82</v>
      </c>
      <c r="I28">
        <v>20</v>
      </c>
      <c r="J28">
        <v>50</v>
      </c>
      <c r="K28" s="6">
        <v>34.234234234234201</v>
      </c>
      <c r="L28" s="6">
        <v>27.9279279279279</v>
      </c>
      <c r="M28" s="6">
        <v>18.468468468468402</v>
      </c>
      <c r="N28" s="6">
        <v>4.5045045045045002</v>
      </c>
      <c r="O28" s="6">
        <v>11.2612612612612</v>
      </c>
      <c r="P28">
        <v>1.095610333</v>
      </c>
      <c r="Q28" t="s">
        <v>78</v>
      </c>
    </row>
    <row r="29" spans="1:17" x14ac:dyDescent="0.2">
      <c r="A29" t="s">
        <v>93</v>
      </c>
      <c r="B29" t="s">
        <v>66</v>
      </c>
      <c r="C29">
        <v>18</v>
      </c>
      <c r="D29" t="b">
        <v>0</v>
      </c>
      <c r="E29">
        <v>298</v>
      </c>
      <c r="F29">
        <v>70</v>
      </c>
      <c r="G29">
        <v>88</v>
      </c>
      <c r="H29">
        <v>30</v>
      </c>
      <c r="I29">
        <v>21</v>
      </c>
      <c r="J29">
        <v>19</v>
      </c>
      <c r="K29" s="6">
        <v>23.489932885906001</v>
      </c>
      <c r="L29" s="6">
        <v>29.530201342281799</v>
      </c>
      <c r="M29" s="6">
        <v>10.067114093959701</v>
      </c>
      <c r="N29" s="6">
        <v>7.0469798657718101</v>
      </c>
      <c r="O29" s="6">
        <v>6.3758389261744899</v>
      </c>
      <c r="P29" s="6">
        <v>1.0089453227167799</v>
      </c>
      <c r="Q29" t="s">
        <v>78</v>
      </c>
    </row>
    <row r="30" spans="1:17" x14ac:dyDescent="0.2">
      <c r="A30" t="s">
        <v>94</v>
      </c>
      <c r="B30" t="s">
        <v>66</v>
      </c>
      <c r="C30">
        <v>19</v>
      </c>
      <c r="D30" t="b">
        <v>0</v>
      </c>
      <c r="E30">
        <v>361</v>
      </c>
      <c r="F30">
        <v>66</v>
      </c>
      <c r="G30">
        <v>116</v>
      </c>
      <c r="H30">
        <v>32</v>
      </c>
      <c r="I30">
        <v>19</v>
      </c>
      <c r="J30">
        <v>15</v>
      </c>
      <c r="K30" s="6">
        <v>18.282548476454199</v>
      </c>
      <c r="L30" s="6">
        <v>32.132963988919599</v>
      </c>
      <c r="M30">
        <v>8.864265928</v>
      </c>
      <c r="N30" s="6">
        <v>5.2631578947368398</v>
      </c>
      <c r="O30" s="6">
        <v>4.1551246537396098</v>
      </c>
      <c r="P30" s="6">
        <v>1.1138138222253899</v>
      </c>
      <c r="Q30" t="s">
        <v>78</v>
      </c>
    </row>
    <row r="31" spans="1:17" x14ac:dyDescent="0.2">
      <c r="A31" t="s">
        <v>95</v>
      </c>
      <c r="B31" t="s">
        <v>66</v>
      </c>
      <c r="C31">
        <v>20</v>
      </c>
      <c r="D31" t="b">
        <v>0</v>
      </c>
      <c r="E31">
        <v>278</v>
      </c>
      <c r="F31">
        <v>53</v>
      </c>
      <c r="G31">
        <v>97</v>
      </c>
      <c r="H31">
        <v>23</v>
      </c>
      <c r="I31">
        <v>14</v>
      </c>
      <c r="J31">
        <v>16</v>
      </c>
      <c r="K31" s="6">
        <v>19.0647482014388</v>
      </c>
      <c r="L31" s="6">
        <v>34.8920863309352</v>
      </c>
      <c r="M31" s="6">
        <v>8.27338129496402</v>
      </c>
      <c r="N31" s="6">
        <v>5.0359712230215798</v>
      </c>
      <c r="O31" s="6">
        <v>5.75539568345323</v>
      </c>
      <c r="P31" s="6">
        <v>1.1019314104906399</v>
      </c>
      <c r="Q31" t="s">
        <v>78</v>
      </c>
    </row>
    <row r="32" spans="1:17" x14ac:dyDescent="0.2">
      <c r="A32" t="s">
        <v>96</v>
      </c>
      <c r="B32" t="s">
        <v>66</v>
      </c>
      <c r="C32">
        <v>21</v>
      </c>
      <c r="D32" t="b">
        <v>0</v>
      </c>
      <c r="E32">
        <v>190</v>
      </c>
      <c r="F32">
        <v>45</v>
      </c>
      <c r="G32">
        <v>82</v>
      </c>
      <c r="H32">
        <v>22</v>
      </c>
      <c r="I32">
        <v>14</v>
      </c>
      <c r="J32">
        <v>9</v>
      </c>
      <c r="K32" s="6">
        <v>23.684210526315699</v>
      </c>
      <c r="L32">
        <v>43.157894740000003</v>
      </c>
      <c r="M32" s="6">
        <v>11.578947368421</v>
      </c>
      <c r="N32" s="6">
        <v>7.3684210526315699</v>
      </c>
      <c r="O32" s="6">
        <v>4.7368421052631504</v>
      </c>
      <c r="P32" s="6">
        <v>0.90296645426370004</v>
      </c>
      <c r="Q32" t="s">
        <v>78</v>
      </c>
    </row>
    <row r="33" spans="1:17" x14ac:dyDescent="0.2">
      <c r="A33" t="s">
        <v>97</v>
      </c>
      <c r="B33" t="s">
        <v>66</v>
      </c>
      <c r="C33">
        <v>22</v>
      </c>
      <c r="D33" t="b">
        <v>0</v>
      </c>
      <c r="E33">
        <v>243</v>
      </c>
      <c r="F33">
        <v>90</v>
      </c>
      <c r="G33">
        <v>61</v>
      </c>
      <c r="H33">
        <v>40</v>
      </c>
      <c r="I33">
        <v>30</v>
      </c>
      <c r="J33">
        <v>20</v>
      </c>
      <c r="K33" s="6">
        <v>37.037037037037003</v>
      </c>
      <c r="L33" s="6">
        <v>25.102880658436199</v>
      </c>
      <c r="M33" s="6">
        <v>16.460905349794199</v>
      </c>
      <c r="N33" s="6">
        <v>12.345679012345601</v>
      </c>
      <c r="O33">
        <v>8.2304526750000004</v>
      </c>
      <c r="P33" s="6">
        <v>1.00891269074621</v>
      </c>
      <c r="Q33" t="s">
        <v>78</v>
      </c>
    </row>
    <row r="34" spans="1:17" x14ac:dyDescent="0.2">
      <c r="A34" t="s">
        <v>98</v>
      </c>
      <c r="B34" t="s">
        <v>66</v>
      </c>
      <c r="C34">
        <v>23</v>
      </c>
      <c r="D34" t="b">
        <v>0</v>
      </c>
      <c r="E34">
        <v>285</v>
      </c>
      <c r="F34">
        <v>74</v>
      </c>
      <c r="G34">
        <v>92</v>
      </c>
      <c r="H34">
        <v>35</v>
      </c>
      <c r="I34">
        <v>20</v>
      </c>
      <c r="J34">
        <v>19</v>
      </c>
      <c r="K34" s="6">
        <v>25.9649122807017</v>
      </c>
      <c r="L34" s="6">
        <v>32.280701754385902</v>
      </c>
      <c r="M34" s="6">
        <v>12.2807017543859</v>
      </c>
      <c r="N34" s="6">
        <v>7.0175438596491198</v>
      </c>
      <c r="O34" s="6">
        <v>6.6666666666666599</v>
      </c>
      <c r="P34" s="6">
        <v>1.09338511503775</v>
      </c>
      <c r="Q34" t="s">
        <v>78</v>
      </c>
    </row>
    <row r="35" spans="1:17" x14ac:dyDescent="0.2">
      <c r="A35" t="s">
        <v>99</v>
      </c>
      <c r="B35" t="s">
        <v>66</v>
      </c>
      <c r="C35">
        <v>24</v>
      </c>
      <c r="D35" t="b">
        <v>0</v>
      </c>
      <c r="E35">
        <v>371</v>
      </c>
      <c r="F35">
        <v>105</v>
      </c>
      <c r="G35">
        <v>60</v>
      </c>
      <c r="H35">
        <v>54</v>
      </c>
      <c r="I35">
        <v>11</v>
      </c>
      <c r="J35">
        <v>40</v>
      </c>
      <c r="K35" s="6">
        <v>28.301886792452802</v>
      </c>
      <c r="L35" s="6">
        <v>16.172506738544399</v>
      </c>
      <c r="M35" s="6">
        <v>14.555256064690001</v>
      </c>
      <c r="N35" s="6">
        <v>2.9649595687331498</v>
      </c>
      <c r="O35" s="6">
        <v>10.781671159029599</v>
      </c>
      <c r="P35" s="6">
        <v>0.870753760420093</v>
      </c>
      <c r="Q35" t="s">
        <v>78</v>
      </c>
    </row>
    <row r="36" spans="1:17" x14ac:dyDescent="0.2">
      <c r="A36" t="s">
        <v>65</v>
      </c>
      <c r="B36" t="s">
        <v>66</v>
      </c>
      <c r="C36">
        <v>14</v>
      </c>
      <c r="D36" t="b">
        <v>0</v>
      </c>
      <c r="E36">
        <v>358</v>
      </c>
      <c r="F36">
        <v>65</v>
      </c>
      <c r="G36">
        <v>98</v>
      </c>
      <c r="H36">
        <v>27</v>
      </c>
      <c r="I36">
        <v>12</v>
      </c>
      <c r="J36">
        <v>26</v>
      </c>
      <c r="K36" s="6">
        <v>18.156424581005499</v>
      </c>
      <c r="L36" s="6">
        <v>27.374301675977598</v>
      </c>
      <c r="M36" s="6">
        <v>7.5418994413407798</v>
      </c>
      <c r="N36">
        <v>3.3519553069999999</v>
      </c>
      <c r="O36" s="6">
        <v>7.2625698324022299</v>
      </c>
      <c r="P36" s="6">
        <v>1.10291816600282</v>
      </c>
      <c r="Q36" t="s">
        <v>48</v>
      </c>
    </row>
    <row r="37" spans="1:17" x14ac:dyDescent="0.2">
      <c r="A37" t="s">
        <v>67</v>
      </c>
      <c r="B37" t="s">
        <v>66</v>
      </c>
      <c r="C37">
        <v>15</v>
      </c>
      <c r="D37" t="b">
        <v>0</v>
      </c>
      <c r="E37">
        <v>296</v>
      </c>
      <c r="F37">
        <v>74</v>
      </c>
      <c r="G37">
        <v>99</v>
      </c>
      <c r="H37">
        <v>30</v>
      </c>
      <c r="I37">
        <v>23</v>
      </c>
      <c r="J37">
        <v>21</v>
      </c>
      <c r="K37">
        <v>25</v>
      </c>
      <c r="L37" s="6">
        <v>33.445945945945901</v>
      </c>
      <c r="M37" s="6">
        <v>10.1351351351351</v>
      </c>
      <c r="N37">
        <v>7.7702702700000001</v>
      </c>
      <c r="O37" s="6">
        <v>7.0945945945945903</v>
      </c>
      <c r="P37" s="6">
        <v>1.0359159815305099</v>
      </c>
      <c r="Q37" t="s">
        <v>48</v>
      </c>
    </row>
    <row r="38" spans="1:17" x14ac:dyDescent="0.2">
      <c r="A38" t="s">
        <v>68</v>
      </c>
      <c r="B38" t="s">
        <v>66</v>
      </c>
      <c r="C38">
        <v>16</v>
      </c>
      <c r="D38" t="b">
        <v>0</v>
      </c>
      <c r="E38">
        <v>310</v>
      </c>
      <c r="F38">
        <v>111</v>
      </c>
      <c r="G38">
        <v>71</v>
      </c>
      <c r="H38">
        <v>59</v>
      </c>
      <c r="I38">
        <v>4</v>
      </c>
      <c r="J38">
        <v>48</v>
      </c>
      <c r="K38" s="6">
        <v>35.806451612903203</v>
      </c>
      <c r="L38" s="6">
        <v>22.903225806451601</v>
      </c>
      <c r="M38" s="6">
        <v>19.0322580645161</v>
      </c>
      <c r="N38" s="6">
        <v>1.2903225806451599</v>
      </c>
      <c r="O38" s="6">
        <v>15.4838709677419</v>
      </c>
      <c r="P38" s="6">
        <v>1.0402226608115801</v>
      </c>
      <c r="Q38" t="s">
        <v>48</v>
      </c>
    </row>
    <row r="39" spans="1:17" x14ac:dyDescent="0.2">
      <c r="A39" t="s">
        <v>69</v>
      </c>
      <c r="B39" t="s">
        <v>66</v>
      </c>
      <c r="C39">
        <v>17</v>
      </c>
      <c r="D39" t="b">
        <v>0</v>
      </c>
      <c r="E39">
        <v>440</v>
      </c>
      <c r="F39">
        <v>136</v>
      </c>
      <c r="G39">
        <v>104</v>
      </c>
      <c r="H39">
        <v>75</v>
      </c>
      <c r="I39">
        <v>19</v>
      </c>
      <c r="J39">
        <v>42</v>
      </c>
      <c r="K39" s="6">
        <v>30.909090909090899</v>
      </c>
      <c r="L39" s="6">
        <v>23.636363636363601</v>
      </c>
      <c r="M39" s="6">
        <v>17.045454545454501</v>
      </c>
      <c r="N39" s="6">
        <v>4.3181818181818103</v>
      </c>
      <c r="O39" s="6">
        <v>9.5454545454545396</v>
      </c>
      <c r="P39">
        <v>1.095610333</v>
      </c>
      <c r="Q39" t="s">
        <v>48</v>
      </c>
    </row>
    <row r="40" spans="1:17" x14ac:dyDescent="0.2">
      <c r="A40" t="s">
        <v>70</v>
      </c>
      <c r="B40" t="s">
        <v>66</v>
      </c>
      <c r="C40">
        <v>18</v>
      </c>
      <c r="D40" t="b">
        <v>0</v>
      </c>
      <c r="E40">
        <v>382</v>
      </c>
      <c r="F40">
        <v>108</v>
      </c>
      <c r="G40">
        <v>113</v>
      </c>
      <c r="H40">
        <v>59</v>
      </c>
      <c r="I40">
        <v>25</v>
      </c>
      <c r="J40">
        <v>24</v>
      </c>
      <c r="K40" s="6">
        <v>28.272251308900501</v>
      </c>
      <c r="L40" s="6">
        <v>29.581151832460701</v>
      </c>
      <c r="M40" s="6">
        <v>15.4450261780104</v>
      </c>
      <c r="N40" s="6">
        <v>6.5445026178010401</v>
      </c>
      <c r="O40" s="6">
        <v>6.2827225130890003</v>
      </c>
      <c r="P40" s="6">
        <v>1.0089453227167799</v>
      </c>
      <c r="Q40" t="s">
        <v>48</v>
      </c>
    </row>
    <row r="41" spans="1:17" x14ac:dyDescent="0.2">
      <c r="A41" t="s">
        <v>71</v>
      </c>
      <c r="B41" t="s">
        <v>66</v>
      </c>
      <c r="C41">
        <v>19</v>
      </c>
      <c r="D41" t="b">
        <v>0</v>
      </c>
      <c r="E41">
        <v>369</v>
      </c>
      <c r="F41">
        <v>92</v>
      </c>
      <c r="G41">
        <v>132</v>
      </c>
      <c r="H41">
        <v>41</v>
      </c>
      <c r="I41">
        <v>22</v>
      </c>
      <c r="J41">
        <v>29</v>
      </c>
      <c r="K41" s="6">
        <v>24.932249322493199</v>
      </c>
      <c r="L41" s="6">
        <v>35.772357723577201</v>
      </c>
      <c r="M41" s="6">
        <v>11.1111111111111</v>
      </c>
      <c r="N41" s="6">
        <v>5.9620596205962002</v>
      </c>
      <c r="O41" s="6">
        <v>7.8590785907859004</v>
      </c>
      <c r="P41" s="6">
        <v>1.1138138222253899</v>
      </c>
      <c r="Q41" t="s">
        <v>48</v>
      </c>
    </row>
    <row r="42" spans="1:17" x14ac:dyDescent="0.2">
      <c r="A42" t="s">
        <v>72</v>
      </c>
      <c r="B42" t="s">
        <v>66</v>
      </c>
      <c r="C42">
        <v>20</v>
      </c>
      <c r="D42" t="b">
        <v>0</v>
      </c>
      <c r="E42">
        <v>281</v>
      </c>
      <c r="F42">
        <v>39</v>
      </c>
      <c r="G42">
        <v>79</v>
      </c>
      <c r="H42">
        <v>19</v>
      </c>
      <c r="I42">
        <v>9</v>
      </c>
      <c r="J42">
        <v>11</v>
      </c>
      <c r="K42" s="6">
        <v>13.8790035587188</v>
      </c>
      <c r="L42" s="6">
        <v>28.113879003558701</v>
      </c>
      <c r="M42" s="6">
        <v>6.7615658362989297</v>
      </c>
      <c r="N42" s="6">
        <v>3.2028469750889599</v>
      </c>
      <c r="O42" s="6">
        <v>3.9145907473309598</v>
      </c>
      <c r="P42" s="6">
        <v>1.1019314104906399</v>
      </c>
      <c r="Q42" t="s">
        <v>48</v>
      </c>
    </row>
    <row r="43" spans="1:17" x14ac:dyDescent="0.2">
      <c r="A43" t="s">
        <v>73</v>
      </c>
      <c r="B43" t="s">
        <v>66</v>
      </c>
      <c r="C43">
        <v>21</v>
      </c>
      <c r="D43" t="b">
        <v>0</v>
      </c>
      <c r="E43">
        <v>253</v>
      </c>
      <c r="F43">
        <v>42</v>
      </c>
      <c r="G43">
        <v>80</v>
      </c>
      <c r="H43">
        <v>20</v>
      </c>
      <c r="I43">
        <v>10</v>
      </c>
      <c r="J43">
        <v>12</v>
      </c>
      <c r="K43" s="6">
        <v>16.6007905138339</v>
      </c>
      <c r="L43" s="6">
        <v>31.620553359683701</v>
      </c>
      <c r="M43" s="6">
        <v>7.9051383399209403</v>
      </c>
      <c r="N43" s="6">
        <v>3.9525691699604701</v>
      </c>
      <c r="O43" s="6">
        <v>4.7430830039525604</v>
      </c>
      <c r="P43" s="6">
        <v>0.90296645426370004</v>
      </c>
      <c r="Q43" t="s">
        <v>48</v>
      </c>
    </row>
    <row r="44" spans="1:17" x14ac:dyDescent="0.2">
      <c r="A44" t="s">
        <v>74</v>
      </c>
      <c r="B44" t="s">
        <v>66</v>
      </c>
      <c r="C44">
        <v>22</v>
      </c>
      <c r="D44" t="b">
        <v>0</v>
      </c>
      <c r="E44">
        <v>237</v>
      </c>
      <c r="F44">
        <v>53</v>
      </c>
      <c r="G44">
        <v>55</v>
      </c>
      <c r="H44">
        <v>34</v>
      </c>
      <c r="I44">
        <v>7</v>
      </c>
      <c r="J44">
        <v>12</v>
      </c>
      <c r="K44" s="6">
        <v>22.3628691983122</v>
      </c>
      <c r="L44" s="6">
        <v>23.206751054852301</v>
      </c>
      <c r="M44" s="6">
        <v>14.3459915611814</v>
      </c>
      <c r="N44" s="6">
        <v>2.9535864978902899</v>
      </c>
      <c r="O44" s="6">
        <v>5.0632911392404996</v>
      </c>
      <c r="P44" s="6">
        <v>1.00891269074621</v>
      </c>
      <c r="Q44" t="s">
        <v>48</v>
      </c>
    </row>
    <row r="45" spans="1:17" x14ac:dyDescent="0.2">
      <c r="A45" t="s">
        <v>75</v>
      </c>
      <c r="B45" t="s">
        <v>66</v>
      </c>
      <c r="C45">
        <v>23</v>
      </c>
      <c r="D45" t="b">
        <v>0</v>
      </c>
      <c r="E45">
        <v>304</v>
      </c>
      <c r="F45">
        <v>56</v>
      </c>
      <c r="G45">
        <v>107</v>
      </c>
      <c r="H45">
        <v>34</v>
      </c>
      <c r="I45">
        <v>8</v>
      </c>
      <c r="J45">
        <v>14</v>
      </c>
      <c r="K45" s="6">
        <v>18.421052631578899</v>
      </c>
      <c r="L45" s="6">
        <v>35.197368421052602</v>
      </c>
      <c r="M45" s="6">
        <v>11.184210526315701</v>
      </c>
      <c r="N45" s="6">
        <v>2.6315789473684199</v>
      </c>
      <c r="O45" s="6">
        <v>4.6052631578947301</v>
      </c>
      <c r="P45" s="6">
        <v>1.09338511503775</v>
      </c>
      <c r="Q45" t="s">
        <v>48</v>
      </c>
    </row>
    <row r="46" spans="1:17" s="3" customFormat="1" x14ac:dyDescent="0.2">
      <c r="A46" s="3" t="s">
        <v>76</v>
      </c>
      <c r="B46" s="3" t="s">
        <v>66</v>
      </c>
      <c r="C46" s="3">
        <v>24</v>
      </c>
      <c r="D46" s="3" t="b">
        <v>0</v>
      </c>
      <c r="E46" s="3">
        <v>326</v>
      </c>
      <c r="F46" s="3">
        <v>79</v>
      </c>
      <c r="G46" s="3">
        <v>87</v>
      </c>
      <c r="H46" s="3">
        <v>44</v>
      </c>
      <c r="I46" s="3">
        <v>9</v>
      </c>
      <c r="J46" s="3">
        <v>26</v>
      </c>
      <c r="K46" s="10">
        <v>24.233128834355799</v>
      </c>
      <c r="L46" s="10">
        <v>26.687116564417099</v>
      </c>
      <c r="M46" s="10">
        <v>13.4969325153374</v>
      </c>
      <c r="N46" s="10">
        <v>2.76073619631901</v>
      </c>
      <c r="O46" s="10">
        <v>7.9754601226993804</v>
      </c>
      <c r="P46" s="10">
        <v>0.870753760420093</v>
      </c>
      <c r="Q46" s="3" t="s">
        <v>48</v>
      </c>
    </row>
    <row r="48" spans="1:17" x14ac:dyDescent="0.2">
      <c r="D48" s="4" t="s">
        <v>30</v>
      </c>
      <c r="E48">
        <f>AVERAGE(E2:E23)</f>
        <v>373.95454545454544</v>
      </c>
      <c r="L48">
        <f>AVERAGE(L2:L23)</f>
        <v>38.210254624014254</v>
      </c>
      <c r="M48">
        <f>AVERAGE(M2:M23)</f>
        <v>9.1127839079431574</v>
      </c>
      <c r="N48">
        <f t="shared" ref="N48:O48" si="0">AVERAGE(N2:N23)</f>
        <v>4.7938799149235756</v>
      </c>
      <c r="O48">
        <f t="shared" si="0"/>
        <v>5.1928722827401161</v>
      </c>
    </row>
    <row r="49" spans="4:15" x14ac:dyDescent="0.2">
      <c r="D49" s="5" t="s">
        <v>29</v>
      </c>
      <c r="E49">
        <f>STDEV(E2:E23)</f>
        <v>115.61696912557235</v>
      </c>
      <c r="L49">
        <f>STDEV(L2:L23)</f>
        <v>6.5382101191883333</v>
      </c>
      <c r="M49">
        <f>STDEV(M3:M23)</f>
        <v>1.9292824569051261</v>
      </c>
      <c r="N49">
        <f t="shared" ref="N49:O49" si="1">STDEV(N3:N23)</f>
        <v>1.4684865142032877</v>
      </c>
      <c r="O49">
        <f t="shared" si="1"/>
        <v>1.9677583985532217</v>
      </c>
    </row>
    <row r="50" spans="4:15" x14ac:dyDescent="0.2">
      <c r="D50" s="4" t="s">
        <v>31</v>
      </c>
      <c r="E50" s="9">
        <f>AVERAGE(E25:E46)</f>
        <v>314.22727272727275</v>
      </c>
      <c r="F50" s="7"/>
      <c r="G50" s="7"/>
      <c r="H50" s="7"/>
      <c r="I50" s="7"/>
      <c r="J50" s="7"/>
      <c r="K50" s="7"/>
      <c r="L50" s="7">
        <f>AVERAGE(L25:L46)</f>
        <v>30.227388760410079</v>
      </c>
      <c r="M50" s="7">
        <f>AVERAGE(M25:M46)</f>
        <v>12.928567284646762</v>
      </c>
      <c r="N50" s="7">
        <f t="shared" ref="N50:O50" si="2">AVERAGE(N25:N46)</f>
        <v>4.9843519584385136</v>
      </c>
      <c r="O50" s="7">
        <f t="shared" si="2"/>
        <v>7.3513412398290425</v>
      </c>
    </row>
    <row r="51" spans="4:15" x14ac:dyDescent="0.2">
      <c r="D51" s="4" t="s">
        <v>32</v>
      </c>
      <c r="E51">
        <f>STDEV(E25:E46)</f>
        <v>64.166399617142659</v>
      </c>
      <c r="L51">
        <f>STDEV(L25:L46)</f>
        <v>6.4109787399008891</v>
      </c>
      <c r="M51">
        <f>STDEV(M25:M46)</f>
        <v>4.0309013185713569</v>
      </c>
      <c r="N51">
        <f t="shared" ref="N51:O51" si="3">STDEV(N25:N46)</f>
        <v>2.5007321060831034</v>
      </c>
      <c r="O51">
        <f t="shared" si="3"/>
        <v>3.55193532442189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nual analysis_Fig8G&amp;K</vt:lpstr>
      <vt:lpstr>Computational analysis_Fig8J&amp;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Foote</dc:creator>
  <cp:lastModifiedBy>Heather Foote</cp:lastModifiedBy>
  <dcterms:created xsi:type="dcterms:W3CDTF">2025-01-24T00:38:05Z</dcterms:created>
  <dcterms:modified xsi:type="dcterms:W3CDTF">2025-01-24T18:51:21Z</dcterms:modified>
</cp:coreProperties>
</file>